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Description" sheetId="1" state="visible" r:id="rId2"/>
    <sheet name="Detailed protocol" sheetId="2" state="visible" r:id="rId3"/>
    <sheet name="Nutrient upshift" sheetId="3" state="visible" r:id="rId4"/>
    <sheet name="Nutrient downshift" sheetId="4" state="visible" r:id="rId5"/>
    <sheet name="Rapamycin treatment" sheetId="5" state="visible" r:id="rId6"/>
  </sheets>
  <calcPr iterateCount="100" refMode="A1" iterate="false" iterateDelta="0.001"/>
  <extLst>
    <ext xmlns:loext="http://schemas.libreoffice.org/" uri="{7626C862-2A13-11E5-B345-FEFF819CDC9F}">
      <loext:extCalcPr stringRefSyntax="CalcA1"/>
    </ext>
  </extLst>
</workbook>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4" authorId="0">
      <text>
        <r>
          <rPr>
            <sz val="9"/>
            <color rgb="FF000000"/>
            <rFont val="Tahoma"/>
            <family val="0"/>
            <charset val="1"/>
          </rPr>
          <t xml:space="preserve">Steady-state sample, immediately before the shift
</t>
        </r>
      </text>
      <mc:AlternateContent>
        <mc:Choice Requires="v2">
          <commentPr autoFill="true" autoScale="false" colHidden="false" locked="false" rowHidden="false" textHAlign="justify" textVAlign="top">
            <anchor moveWithCells="false" sizeWithCells="false">
              <xdr:from>
                <xdr:col>2</xdr:col>
                <xdr:colOff>12</xdr:colOff>
                <xdr:row>2</xdr:row>
                <xdr:rowOff>46</xdr:rowOff>
              </xdr:from>
              <xdr:to>
                <xdr:col>3</xdr:col>
                <xdr:colOff>28</xdr:colOff>
                <xdr:row>6</xdr:row>
                <xdr:rowOff>10</xdr:rowOff>
              </xdr:to>
            </anchor>
          </commentPr>
        </mc:Choice>
        <mc:Fallback/>
      </mc:AlternateContent>
    </comment>
    <comment ref="B17"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15</xdr:row>
                <xdr:rowOff>62</xdr:rowOff>
              </xdr:from>
              <xdr:to>
                <xdr:col>3</xdr:col>
                <xdr:colOff>28</xdr:colOff>
                <xdr:row>19</xdr:row>
                <xdr:rowOff>10</xdr:rowOff>
              </xdr:to>
            </anchor>
          </commentPr>
        </mc:Choice>
        <mc:Fallback/>
      </mc:AlternateContent>
    </comment>
    <comment ref="B30"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28</xdr:row>
                <xdr:rowOff>62</xdr:rowOff>
              </xdr:from>
              <xdr:to>
                <xdr:col>3</xdr:col>
                <xdr:colOff>28</xdr:colOff>
                <xdr:row>32</xdr:row>
                <xdr:rowOff>10</xdr:rowOff>
              </xdr:to>
            </anchor>
          </commentPr>
        </mc:Choice>
        <mc:Fallback/>
      </mc:AlternateContent>
    </comment>
    <comment ref="B43"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41</xdr:row>
                <xdr:rowOff>62</xdr:rowOff>
              </xdr:from>
              <xdr:to>
                <xdr:col>3</xdr:col>
                <xdr:colOff>28</xdr:colOff>
                <xdr:row>45</xdr:row>
                <xdr:rowOff>10</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4"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2</xdr:row>
                <xdr:rowOff>46</xdr:rowOff>
              </xdr:from>
              <xdr:to>
                <xdr:col>3</xdr:col>
                <xdr:colOff>28</xdr:colOff>
                <xdr:row>6</xdr:row>
                <xdr:rowOff>10</xdr:rowOff>
              </xdr:to>
            </anchor>
          </commentPr>
        </mc:Choice>
        <mc:Fallback/>
      </mc:AlternateContent>
    </comment>
    <comment ref="B17"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15</xdr:row>
                <xdr:rowOff>62</xdr:rowOff>
              </xdr:from>
              <xdr:to>
                <xdr:col>3</xdr:col>
                <xdr:colOff>28</xdr:colOff>
                <xdr:row>19</xdr:row>
                <xdr:rowOff>10</xdr:rowOff>
              </xdr:to>
            </anchor>
          </commentPr>
        </mc:Choice>
        <mc:Fallback/>
      </mc:AlternateContent>
    </comment>
    <comment ref="B30"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28</xdr:row>
                <xdr:rowOff>62</xdr:rowOff>
              </xdr:from>
              <xdr:to>
                <xdr:col>3</xdr:col>
                <xdr:colOff>28</xdr:colOff>
                <xdr:row>32</xdr:row>
                <xdr:rowOff>10</xdr:rowOff>
              </xdr:to>
            </anchor>
          </commentPr>
        </mc:Choice>
        <mc:Fallback/>
      </mc:AlternateContent>
    </comment>
    <comment ref="B43"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41</xdr:row>
                <xdr:rowOff>62</xdr:rowOff>
              </xdr:from>
              <xdr:to>
                <xdr:col>3</xdr:col>
                <xdr:colOff>28</xdr:colOff>
                <xdr:row>45</xdr:row>
                <xdr:rowOff>10</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4"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2</xdr:row>
                <xdr:rowOff>46</xdr:rowOff>
              </xdr:from>
              <xdr:to>
                <xdr:col>3</xdr:col>
                <xdr:colOff>27</xdr:colOff>
                <xdr:row>6</xdr:row>
                <xdr:rowOff>10</xdr:rowOff>
              </xdr:to>
            </anchor>
          </commentPr>
        </mc:Choice>
        <mc:Fallback/>
      </mc:AlternateContent>
    </comment>
    <comment ref="B17"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15</xdr:row>
                <xdr:rowOff>62</xdr:rowOff>
              </xdr:from>
              <xdr:to>
                <xdr:col>3</xdr:col>
                <xdr:colOff>27</xdr:colOff>
                <xdr:row>19</xdr:row>
                <xdr:rowOff>10</xdr:rowOff>
              </xdr:to>
            </anchor>
          </commentPr>
        </mc:Choice>
        <mc:Fallback/>
      </mc:AlternateContent>
    </comment>
    <comment ref="B30"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28</xdr:row>
                <xdr:rowOff>62</xdr:rowOff>
              </xdr:from>
              <xdr:to>
                <xdr:col>3</xdr:col>
                <xdr:colOff>27</xdr:colOff>
                <xdr:row>32</xdr:row>
                <xdr:rowOff>10</xdr:rowOff>
              </xdr:to>
            </anchor>
          </commentPr>
        </mc:Choice>
        <mc:Fallback/>
      </mc:AlternateContent>
    </comment>
    <comment ref="B43" authorId="0">
      <text>
        <r>
          <rPr>
            <sz val="9"/>
            <color rgb="FF000000"/>
            <rFont val="Tahoma"/>
            <family val="2"/>
          </rPr>
          <t xml:space="preserve">Steady-state sample, immediately before the shift
</t>
        </r>
        <r>
          <rPr>
            <sz val="9"/>
            <color rgb="FF000000"/>
            <rFont val="Tahoma"/>
            <family val="0"/>
            <charset val="1"/>
          </rPr>
          <t xml:space="preserve">
</t>
        </r>
      </text>
      <mc:AlternateContent>
        <mc:Choice Requires="v2">
          <commentPr autoFill="true" autoScale="false" colHidden="false" locked="false" rowHidden="false" textHAlign="justify" textVAlign="top">
            <anchor moveWithCells="false" sizeWithCells="false">
              <xdr:from>
                <xdr:col>2</xdr:col>
                <xdr:colOff>12</xdr:colOff>
                <xdr:row>41</xdr:row>
                <xdr:rowOff>62</xdr:rowOff>
              </xdr:from>
              <xdr:to>
                <xdr:col>3</xdr:col>
                <xdr:colOff>27</xdr:colOff>
                <xdr:row>45</xdr:row>
                <xdr:rowOff>10</xdr:rowOff>
              </xdr:to>
            </anchor>
          </commentPr>
        </mc:Choice>
        <mc:Fallback/>
      </mc:AlternateContent>
    </comment>
  </commentList>
</comments>
</file>

<file path=xl/sharedStrings.xml><?xml version="1.0" encoding="utf-8"?>
<sst xmlns="http://schemas.openxmlformats.org/spreadsheetml/2006/main" count="76" uniqueCount="43">
  <si>
    <r>
      <rPr>
        <b val="true"/>
        <sz val="10"/>
        <rFont val="Calibri"/>
        <family val="2"/>
      </rPr>
      <t xml:space="preserve">Supplementary Table 3. Sch9 phosphorylation quantification in the three shifts. </t>
    </r>
    <r>
      <rPr>
        <sz val="10"/>
        <rFont val="Calibri"/>
        <family val="2"/>
      </rPr>
      <t xml:space="preserve">The percentage of phosphorylated Sch9 C-terminus was used as a readout of TORC1 activity, with higher phosphorylation corresponding to higher activity.</t>
    </r>
  </si>
  <si>
    <t xml:space="preserve">Spreadsheet name</t>
  </si>
  <si>
    <t xml:space="preserve">Content</t>
  </si>
  <si>
    <t xml:space="preserve">Detailed protocol</t>
  </si>
  <si>
    <t xml:space="preserve">Additional detailed information about cell harvest, protein extraction and Western blot band quatification</t>
  </si>
  <si>
    <t xml:space="preserve">Nutrient upshift</t>
  </si>
  <si>
    <t xml:space="preserve">Sch9 phosphorylation percentage for three independent biological shift-replicates and mean and stdev thereof. Integrated density of the  phosphorylated and non-phosphorylated Sch9 band calculated using ImageJ for each of the three independent experiments</t>
  </si>
  <si>
    <t xml:space="preserve">Nutrient downshift</t>
  </si>
  <si>
    <t xml:space="preserve">Rapamycin treatment</t>
  </si>
  <si>
    <t xml:space="preserve">Detailed Protocols</t>
  </si>
  <si>
    <t xml:space="preserve">Cells harvesting and protein extraction</t>
  </si>
  <si>
    <t xml:space="preserve">Yeast cells expressing pSch9-HA were sampled and quenched at steady-state and at different time points of the shift. Proteins were extracted, cleaved with NTCB and resolved by Western blot. NTCB cleavage of protein extracts was performed as in Urban et al. (2007).  Nutrient upshift: cells were grown on L-proline (0.25 g/L) at OD600 ~ 0.9 and L-glutamine was added at final concentration of 0.5 g/L. Nutrient downshif: cells were grown on L-glutamine (0.25 g/L) at OD600 ~ 0.9, centrifuged 2 minutes at 1000g and gently resuspended in media containing L-proline at final concentration of 0.5 g/L.  Rapamycin treatment: cells were grown on L-glutamine (0.25 g/L) at OD600 ~ 0.9 and rapamycin (200nM) was added to the culture. NTCB cleaved protein extracts were resolved by Western blot and the C-terminus of Sch9-HA (ca. 50KDa) was probed using anti-HA antibody (HA-Tag (6E2) Mouse mAb #2367, Cell Signaling Technology, Danvers, MA, USA)</t>
  </si>
  <si>
    <t xml:space="preserve">Band quantification </t>
  </si>
  <si>
    <t xml:space="preserve">Quantification of band intensity was done using the software ImageJ (Schneider et al., 2012). The percentage of phosphorylated Sch9 was determined by dividing the measured integrated density of the upper-most band (phosphorylated Sch9) by the sum of the integrated density of the upper-most plus the lower-most band (non-phosphorylated Sch9).</t>
  </si>
  <si>
    <t xml:space="preserve">Reference</t>
  </si>
  <si>
    <r>
      <rPr>
        <sz val="11"/>
        <color rgb="FF000000"/>
        <rFont val="Calibri"/>
        <family val="0"/>
      </rPr>
      <t xml:space="preserve">Urban, J. et al. Sch9 is a major target of TORC1 in Saccharomyces cerevisiae. </t>
    </r>
    <r>
      <rPr>
        <i val="true"/>
        <sz val="11"/>
        <color rgb="FF000000"/>
        <rFont val="Calibri"/>
        <family val="0"/>
      </rPr>
      <t xml:space="preserve">Mol Cell</t>
    </r>
    <r>
      <rPr>
        <sz val="11"/>
        <color rgb="FF000000"/>
        <rFont val="Calibri"/>
        <family val="0"/>
      </rPr>
      <t xml:space="preserve"> </t>
    </r>
    <r>
      <rPr>
        <b val="true"/>
        <sz val="11"/>
        <color rgb="FF000000"/>
        <rFont val="Calibri"/>
        <family val="0"/>
      </rPr>
      <t xml:space="preserve">26</t>
    </r>
    <r>
      <rPr>
        <sz val="11"/>
        <color rgb="FF000000"/>
        <rFont val="Calibri"/>
        <family val="0"/>
      </rPr>
      <t xml:space="preserve">, 663-674 (2007).</t>
    </r>
  </si>
  <si>
    <r>
      <rPr>
        <sz val="11"/>
        <color rgb="FF000000"/>
        <rFont val="Calibri"/>
        <family val="0"/>
      </rPr>
      <t xml:space="preserve">Schneider, C.A., Rasband, W.S. &amp; Eliceiri, K.W. NIH Image to ImageJ: 25 years of image analysis. </t>
    </r>
    <r>
      <rPr>
        <i val="true"/>
        <sz val="11"/>
        <color rgb="FF000000"/>
        <rFont val="Calibri"/>
        <family val="0"/>
      </rPr>
      <t xml:space="preserve">Nat Methods</t>
    </r>
    <r>
      <rPr>
        <sz val="11"/>
        <color rgb="FF000000"/>
        <rFont val="Calibri"/>
        <family val="0"/>
      </rPr>
      <t xml:space="preserve"> </t>
    </r>
    <r>
      <rPr>
        <b val="true"/>
        <sz val="11"/>
        <color rgb="FF000000"/>
        <rFont val="Calibri"/>
        <family val="0"/>
      </rPr>
      <t xml:space="preserve">9</t>
    </r>
    <r>
      <rPr>
        <sz val="11"/>
        <color rgb="FF000000"/>
        <rFont val="Calibri"/>
        <family val="0"/>
      </rPr>
      <t xml:space="preserve">, 671-675 (2012).</t>
    </r>
  </si>
  <si>
    <t xml:space="preserve">Proline to Glutamine (N-upshift)</t>
  </si>
  <si>
    <t xml:space="preserve">Time relative to time of shift [min]</t>
  </si>
  <si>
    <t xml:space="preserve">% Sch9 Phosphorylation BY003</t>
  </si>
  <si>
    <t xml:space="preserve">% Sch9 Phosphorylation BY008</t>
  </si>
  <si>
    <t xml:space="preserve">% Sch9 Phosphorylation BY012</t>
  </si>
  <si>
    <t xml:space="preserve">% Mean</t>
  </si>
  <si>
    <t xml:space="preserve">% Dev st</t>
  </si>
  <si>
    <t xml:space="preserve">BY003</t>
  </si>
  <si>
    <t xml:space="preserve">Integrated density Phosphorylated Sch9</t>
  </si>
  <si>
    <t xml:space="preserve">Integrated density Non-phosphorylated Sch9</t>
  </si>
  <si>
    <t xml:space="preserve">BY008</t>
  </si>
  <si>
    <t xml:space="preserve">BY012</t>
  </si>
  <si>
    <t xml:space="preserve">Glutamine to Proline (N-downshift)</t>
  </si>
  <si>
    <t xml:space="preserve">% Sch9 Phosphorylation BY009</t>
  </si>
  <si>
    <t xml:space="preserve">% Sch9 Phosphorylation BY010</t>
  </si>
  <si>
    <t xml:space="preserve">% Sch9 Phosphorylation BY013</t>
  </si>
  <si>
    <t xml:space="preserve">BY009</t>
  </si>
  <si>
    <t xml:space="preserve">BY010</t>
  </si>
  <si>
    <t xml:space="preserve">BY013</t>
  </si>
  <si>
    <t xml:space="preserve">Rapamycin-induced downshift</t>
  </si>
  <si>
    <t xml:space="preserve">% Sch9 Phosphorylation BY005</t>
  </si>
  <si>
    <t xml:space="preserve">% Sch9 Phosphorylation BY006</t>
  </si>
  <si>
    <t xml:space="preserve">% Sch9 Phosphorylation BY007</t>
  </si>
  <si>
    <t xml:space="preserve">BY005</t>
  </si>
  <si>
    <t xml:space="preserve">BY006</t>
  </si>
  <si>
    <t xml:space="preserve">BY007</t>
  </si>
</sst>
</file>

<file path=xl/styles.xml><?xml version="1.0" encoding="utf-8"?>
<styleSheet xmlns="http://schemas.openxmlformats.org/spreadsheetml/2006/main">
  <numFmts count="3">
    <numFmt numFmtId="164" formatCode="General"/>
    <numFmt numFmtId="165" formatCode="0.0%"/>
    <numFmt numFmtId="166" formatCode="0.00%"/>
  </numFmts>
  <fonts count="18">
    <font>
      <sz val="12"/>
      <color rgb="FF000000"/>
      <name val="Calibri"/>
      <family val="2"/>
    </font>
    <font>
      <sz val="10"/>
      <name val="Arial"/>
      <family val="0"/>
    </font>
    <font>
      <sz val="10"/>
      <name val="Arial"/>
      <family val="0"/>
    </font>
    <font>
      <sz val="10"/>
      <name val="Arial"/>
      <family val="0"/>
    </font>
    <font>
      <b val="true"/>
      <sz val="10"/>
      <name val="Calibri"/>
      <family val="2"/>
    </font>
    <font>
      <sz val="10"/>
      <name val="Calibri"/>
      <family val="2"/>
    </font>
    <font>
      <sz val="10"/>
      <color rgb="FF000000"/>
      <name val="Calibri"/>
      <family val="0"/>
    </font>
    <font>
      <i val="true"/>
      <sz val="10"/>
      <name val="Calibri"/>
      <family val="2"/>
    </font>
    <font>
      <sz val="10"/>
      <name val="Arial"/>
      <family val="2"/>
    </font>
    <font>
      <sz val="11"/>
      <color rgb="FF000000"/>
      <name val="Calibri"/>
      <family val="0"/>
    </font>
    <font>
      <i val="true"/>
      <sz val="11"/>
      <color rgb="FF000000"/>
      <name val="Calibri"/>
      <family val="0"/>
    </font>
    <font>
      <b val="true"/>
      <sz val="11"/>
      <color rgb="FF000000"/>
      <name val="Calibri"/>
      <family val="0"/>
    </font>
    <font>
      <b val="true"/>
      <sz val="14"/>
      <color rgb="FFFFFFFF"/>
      <name val="Calibri"/>
      <family val="2"/>
    </font>
    <font>
      <sz val="10"/>
      <color rgb="FF000000"/>
      <name val="Arial"/>
      <family val="0"/>
    </font>
    <font>
      <sz val="12"/>
      <color rgb="FF000000"/>
      <name val="Arial"/>
      <family val="0"/>
    </font>
    <font>
      <b val="true"/>
      <sz val="12"/>
      <color rgb="FF000000"/>
      <name val="Arial"/>
      <family val="0"/>
    </font>
    <font>
      <sz val="9"/>
      <color rgb="FF000000"/>
      <name val="Tahoma"/>
      <family val="0"/>
      <charset val="1"/>
    </font>
    <font>
      <sz val="9"/>
      <color rgb="FF000000"/>
      <name val="Tahoma"/>
      <family val="2"/>
    </font>
  </fonts>
  <fills count="5">
    <fill>
      <patternFill patternType="none"/>
    </fill>
    <fill>
      <patternFill patternType="gray125"/>
    </fill>
    <fill>
      <patternFill patternType="solid">
        <fgColor rgb="FFFF0000"/>
        <bgColor rgb="FF993300"/>
      </patternFill>
    </fill>
    <fill>
      <patternFill patternType="solid">
        <fgColor rgb="FF0066CC"/>
        <bgColor rgb="FF008080"/>
      </patternFill>
    </fill>
    <fill>
      <patternFill patternType="solid">
        <fgColor rgb="FF008000"/>
        <bgColor rgb="FF008080"/>
      </patternFill>
    </fill>
  </fills>
  <borders count="13">
    <border diagonalUp="false" diagonalDown="false">
      <left/>
      <right/>
      <top/>
      <bottom/>
      <diagonal/>
    </border>
    <border diagonalUp="false" diagonalDown="false">
      <left style="thin"/>
      <right/>
      <top style="thin"/>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right style="thin"/>
      <top style="thin"/>
      <bottom/>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right/>
      <top/>
      <bottom style="thin"/>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4" fontId="5" fillId="0" borderId="3" xfId="0" applyFont="true" applyBorder="true" applyAlignment="true" applyProtection="false">
      <alignment horizontal="general" vertical="center" textRotation="0" wrapText="false" indent="0" shrinkToFit="false"/>
      <protection locked="true" hidden="false"/>
    </xf>
    <xf numFmtId="164" fontId="5" fillId="0" borderId="4"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4" fontId="5" fillId="0" borderId="5" xfId="0" applyFont="true" applyBorder="true" applyAlignment="true" applyProtection="false">
      <alignment horizontal="general" vertical="center" textRotation="0" wrapText="false" indent="0" shrinkToFit="false"/>
      <protection locked="true" hidden="false"/>
    </xf>
    <xf numFmtId="164" fontId="5" fillId="0" borderId="6"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5" fillId="0" borderId="7" xfId="0" applyFont="true" applyBorder="true" applyAlignment="true" applyProtection="false">
      <alignment horizontal="general" vertical="center" textRotation="0" wrapText="true" indent="0" shrinkToFit="false"/>
      <protection locked="true" hidden="false"/>
    </xf>
    <xf numFmtId="164" fontId="9" fillId="0" borderId="8" xfId="0" applyFont="true" applyBorder="true" applyAlignment="true" applyProtection="false">
      <alignment horizontal="general" vertical="bottom" textRotation="0" wrapText="true" indent="0" shrinkToFit="false"/>
      <protection locked="true" hidden="false"/>
    </xf>
    <xf numFmtId="164" fontId="5" fillId="0" borderId="9" xfId="0" applyFont="true" applyBorder="true" applyAlignment="true" applyProtection="false">
      <alignment horizontal="general" vertical="center" textRotation="0" wrapText="true" indent="0" shrinkToFit="false"/>
      <protection locked="true" hidden="false"/>
    </xf>
    <xf numFmtId="164" fontId="9" fillId="0" borderId="1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2" fillId="2" borderId="11" xfId="0" applyFont="true" applyBorder="tru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general" vertical="bottom" textRotation="0" wrapText="true" indent="0" shrinkToFit="false"/>
      <protection locked="true" hidden="false"/>
    </xf>
    <xf numFmtId="164" fontId="13" fillId="0" borderId="2" xfId="0" applyFont="true" applyBorder="true" applyAlignment="true" applyProtection="false">
      <alignment horizontal="center" vertical="center" textRotation="0" wrapText="tru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13" fillId="0" borderId="3" xfId="0" applyFont="true" applyBorder="true" applyAlignment="false" applyProtection="false">
      <alignment horizontal="general" vertical="bottom" textRotation="0" wrapText="false" indent="0" shrinkToFit="false"/>
      <protection locked="true" hidden="false"/>
    </xf>
    <xf numFmtId="165" fontId="13" fillId="0" borderId="3" xfId="0" applyFont="true" applyBorder="true" applyAlignment="false" applyProtection="false">
      <alignment horizontal="general" vertical="bottom" textRotation="0" wrapText="false" indent="0" shrinkToFit="false"/>
      <protection locked="true" hidden="false"/>
    </xf>
    <xf numFmtId="166" fontId="13" fillId="0" borderId="8" xfId="0" applyFont="true" applyBorder="true" applyAlignment="false" applyProtection="false">
      <alignment horizontal="general" vertical="bottom" textRotation="0" wrapText="false" indent="0" shrinkToFit="false"/>
      <protection locked="true" hidden="false"/>
    </xf>
    <xf numFmtId="164" fontId="13" fillId="0" borderId="12" xfId="0" applyFont="true" applyBorder="true" applyAlignment="false" applyProtection="false">
      <alignment horizontal="general" vertical="bottom" textRotation="0" wrapText="false" indent="0" shrinkToFit="false"/>
      <protection locked="true" hidden="false"/>
    </xf>
    <xf numFmtId="165" fontId="13" fillId="0" borderId="12" xfId="0" applyFont="true" applyBorder="true" applyAlignment="false" applyProtection="false">
      <alignment horizontal="general" vertical="bottom" textRotation="0" wrapText="false" indent="0" shrinkToFit="false"/>
      <protection locked="true" hidden="false"/>
    </xf>
    <xf numFmtId="164" fontId="13" fillId="0" borderId="5" xfId="0" applyFont="true" applyBorder="true" applyAlignment="false" applyProtection="false">
      <alignment horizontal="general" vertical="bottom" textRotation="0" wrapText="false" indent="0" shrinkToFit="false"/>
      <protection locked="true" hidden="false"/>
    </xf>
    <xf numFmtId="165" fontId="13" fillId="0" borderId="5" xfId="0" applyFont="true" applyBorder="true" applyAlignment="false" applyProtection="false">
      <alignment horizontal="general" vertical="bottom" textRotation="0" wrapText="false" indent="0" shrinkToFit="false"/>
      <protection locked="true" hidden="false"/>
    </xf>
    <xf numFmtId="166" fontId="13" fillId="0" borderId="1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5"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general" vertical="top" textRotation="0" wrapText="true" indent="0" shrinkToFit="false"/>
      <protection locked="true" hidden="false"/>
    </xf>
    <xf numFmtId="164" fontId="13" fillId="0" borderId="2" xfId="0" applyFont="true" applyBorder="true" applyAlignment="true" applyProtection="false">
      <alignment horizontal="center"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2" fillId="3" borderId="11"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6" fontId="6" fillId="0" borderId="12" xfId="0" applyFont="true" applyBorder="true" applyAlignment="false" applyProtection="false">
      <alignment horizontal="general" vertical="bottom" textRotation="0" wrapText="false" indent="0" shrinkToFit="false"/>
      <protection locked="true" hidden="false"/>
    </xf>
    <xf numFmtId="166" fontId="6" fillId="0" borderId="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3" fillId="0" borderId="6" xfId="0" applyFont="true" applyBorder="true" applyAlignment="true" applyProtection="false">
      <alignment horizontal="center" vertical="top" textRotation="0" wrapText="true" indent="0" shrinkToFit="false"/>
      <protection locked="true" hidden="false"/>
    </xf>
    <xf numFmtId="164" fontId="13" fillId="0" borderId="8" xfId="0" applyFont="true" applyBorder="true" applyAlignment="false" applyProtection="false">
      <alignment horizontal="general" vertical="bottom" textRotation="0" wrapText="false" indent="0" shrinkToFit="false"/>
      <protection locked="true" hidden="false"/>
    </xf>
    <xf numFmtId="164" fontId="13" fillId="0" borderId="10" xfId="0" applyFont="true" applyBorder="true" applyAlignment="false" applyProtection="false">
      <alignment horizontal="general" vertical="bottom" textRotation="0" wrapText="false" indent="0" shrinkToFit="false"/>
      <protection locked="true" hidden="false"/>
    </xf>
    <xf numFmtId="164" fontId="13" fillId="0" borderId="1" xfId="0" applyFont="true" applyBorder="true" applyAlignment="true" applyProtection="false">
      <alignment horizontal="general" vertical="bottom" textRotation="0" wrapText="true" indent="0" shrinkToFit="false"/>
      <protection locked="true" hidden="false"/>
    </xf>
    <xf numFmtId="164" fontId="12" fillId="4" borderId="11" xfId="0" applyFont="true" applyBorder="true" applyAlignment="true" applyProtection="false">
      <alignment horizontal="center" vertical="center" textRotation="0" wrapText="false" indent="0" shrinkToFit="false"/>
      <protection locked="true" hidden="false"/>
    </xf>
    <xf numFmtId="164" fontId="13" fillId="0" borderId="6" xfId="0" applyFont="true" applyBorder="true" applyAlignment="true" applyProtection="false">
      <alignment horizontal="center" vertical="center" textRotation="0" wrapText="false" indent="0" shrinkToFit="false"/>
      <protection locked="true" hidden="false"/>
    </xf>
    <xf numFmtId="166" fontId="13" fillId="0" borderId="12" xfId="0" applyFont="true" applyBorder="true" applyAlignment="false" applyProtection="false">
      <alignment horizontal="general" vertical="bottom" textRotation="0" wrapText="false" indent="0" shrinkToFit="false"/>
      <protection locked="true" hidden="false"/>
    </xf>
    <xf numFmtId="166" fontId="13" fillId="0" borderId="5"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1.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2.vm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C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5.6" zeroHeight="false" outlineLevelRow="0" outlineLevelCol="0"/>
  <cols>
    <col collapsed="false" customWidth="true" hidden="false" outlineLevel="0" max="2" min="2" style="0" width="21.89"/>
    <col collapsed="false" customWidth="true" hidden="false" outlineLevel="0" max="3" min="3" style="0" width="70.59"/>
  </cols>
  <sheetData>
    <row r="1" customFormat="false" ht="33.9" hidden="false" customHeight="true" outlineLevel="0" collapsed="false">
      <c r="B1" s="1" t="s">
        <v>0</v>
      </c>
      <c r="C1" s="1"/>
    </row>
    <row r="2" customFormat="false" ht="15.6" hidden="false" customHeight="false" outlineLevel="0" collapsed="false">
      <c r="B2" s="2"/>
      <c r="C2" s="2"/>
    </row>
    <row r="3" customFormat="false" ht="15.6" hidden="false" customHeight="false" outlineLevel="0" collapsed="false">
      <c r="B3" s="2"/>
      <c r="C3" s="2"/>
    </row>
    <row r="4" customFormat="false" ht="15.6" hidden="false" customHeight="false" outlineLevel="0" collapsed="false">
      <c r="B4" s="3" t="s">
        <v>1</v>
      </c>
      <c r="C4" s="4" t="s">
        <v>2</v>
      </c>
    </row>
    <row r="5" customFormat="false" ht="27.6" hidden="false" customHeight="false" outlineLevel="0" collapsed="false">
      <c r="B5" s="5" t="s">
        <v>3</v>
      </c>
      <c r="C5" s="6" t="s">
        <v>4</v>
      </c>
    </row>
    <row r="6" customFormat="false" ht="41.4" hidden="false" customHeight="false" outlineLevel="0" collapsed="false">
      <c r="B6" s="7" t="s">
        <v>5</v>
      </c>
      <c r="C6" s="8" t="s">
        <v>6</v>
      </c>
    </row>
    <row r="7" customFormat="false" ht="41.4" hidden="false" customHeight="false" outlineLevel="0" collapsed="false">
      <c r="B7" s="9" t="s">
        <v>7</v>
      </c>
      <c r="C7" s="8" t="s">
        <v>6</v>
      </c>
    </row>
    <row r="8" customFormat="false" ht="41.4" hidden="false" customHeight="false" outlineLevel="0" collapsed="false">
      <c r="B8" s="10" t="s">
        <v>8</v>
      </c>
      <c r="C8" s="11" t="s">
        <v>6</v>
      </c>
    </row>
    <row r="9" customFormat="false" ht="15.6" hidden="false" customHeight="false" outlineLevel="0" collapsed="false">
      <c r="B9" s="2"/>
      <c r="C9" s="2"/>
    </row>
  </sheetData>
  <mergeCells count="1">
    <mergeCell ref="B1:C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E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5" activeCellId="0" sqref="E15"/>
    </sheetView>
  </sheetViews>
  <sheetFormatPr defaultColWidth="10.9921875" defaultRowHeight="15.6" zeroHeight="false" outlineLevelRow="0" outlineLevelCol="0"/>
  <cols>
    <col collapsed="false" customWidth="true" hidden="false" outlineLevel="0" max="2" min="2" style="0" width="10.49"/>
    <col collapsed="false" customWidth="true" hidden="false" outlineLevel="0" max="3" min="3" style="0" width="53.49"/>
  </cols>
  <sheetData>
    <row r="2" customFormat="false" ht="15.6" hidden="false" customHeight="true" outlineLevel="0" collapsed="false">
      <c r="B2" s="12" t="s">
        <v>9</v>
      </c>
      <c r="C2" s="12"/>
    </row>
    <row r="3" customFormat="false" ht="193.2" hidden="false" customHeight="false" outlineLevel="0" collapsed="false">
      <c r="B3" s="13" t="s">
        <v>10</v>
      </c>
      <c r="C3" s="11" t="s">
        <v>11</v>
      </c>
    </row>
    <row r="4" customFormat="false" ht="69" hidden="false" customHeight="false" outlineLevel="0" collapsed="false">
      <c r="B4" s="14" t="s">
        <v>12</v>
      </c>
      <c r="C4" s="11" t="s">
        <v>13</v>
      </c>
      <c r="E4" s="15"/>
    </row>
    <row r="5" customFormat="false" ht="15.6" hidden="false" customHeight="true" outlineLevel="0" collapsed="false">
      <c r="B5" s="16" t="s">
        <v>14</v>
      </c>
      <c r="C5" s="16"/>
      <c r="E5" s="17"/>
    </row>
    <row r="6" customFormat="false" ht="28.8" hidden="false" customHeight="false" outlineLevel="0" collapsed="false">
      <c r="B6" s="18" t="n">
        <v>1</v>
      </c>
      <c r="C6" s="19" t="s">
        <v>15</v>
      </c>
      <c r="E6" s="17"/>
    </row>
    <row r="7" customFormat="false" ht="28.8" hidden="false" customHeight="false" outlineLevel="0" collapsed="false">
      <c r="B7" s="20" t="n">
        <v>2</v>
      </c>
      <c r="C7" s="21" t="s">
        <v>16</v>
      </c>
      <c r="E7" s="17"/>
    </row>
    <row r="8" customFormat="false" ht="15.6" hidden="false" customHeight="false" outlineLevel="0" collapsed="false">
      <c r="B8" s="15"/>
      <c r="E8" s="17"/>
    </row>
    <row r="12" customFormat="false" ht="15.6" hidden="false" customHeight="false" outlineLevel="0" collapsed="false">
      <c r="C12" s="22"/>
    </row>
    <row r="13" customFormat="false" ht="15.6" hidden="false" customHeight="false" outlineLevel="0" collapsed="false">
      <c r="C13" s="15"/>
    </row>
    <row r="14" customFormat="false" ht="15.6" hidden="false" customHeight="false" outlineLevel="0" collapsed="false">
      <c r="C14" s="23"/>
    </row>
    <row r="15" customFormat="false" ht="15.6" hidden="false" customHeight="false" outlineLevel="0" collapsed="false">
      <c r="C15" s="15"/>
    </row>
  </sheetData>
  <mergeCells count="2">
    <mergeCell ref="B2:C2"/>
    <mergeCell ref="B5:C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51"/>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B43" activeCellId="0" sqref="B43"/>
    </sheetView>
  </sheetViews>
  <sheetFormatPr defaultColWidth="10.9921875" defaultRowHeight="15.6" zeroHeight="false" outlineLevelRow="0" outlineLevelCol="0"/>
  <cols>
    <col collapsed="false" customWidth="true" hidden="false" outlineLevel="0" max="4" min="3" style="0" width="14.89"/>
    <col collapsed="false" customWidth="true" hidden="false" outlineLevel="0" max="5" min="5" style="0" width="14.99"/>
  </cols>
  <sheetData>
    <row r="2" customFormat="false" ht="18" hidden="false" customHeight="false" outlineLevel="0" collapsed="false">
      <c r="B2" s="24" t="s">
        <v>17</v>
      </c>
      <c r="C2" s="24"/>
      <c r="D2" s="24"/>
      <c r="E2" s="24"/>
      <c r="F2" s="24"/>
      <c r="G2" s="24"/>
    </row>
    <row r="3" customFormat="false" ht="40.2" hidden="false" customHeight="false" outlineLevel="0" collapsed="false">
      <c r="B3" s="25" t="s">
        <v>18</v>
      </c>
      <c r="C3" s="26" t="s">
        <v>19</v>
      </c>
      <c r="D3" s="26" t="s">
        <v>20</v>
      </c>
      <c r="E3" s="26" t="s">
        <v>21</v>
      </c>
      <c r="F3" s="27" t="s">
        <v>22</v>
      </c>
      <c r="G3" s="27" t="s">
        <v>23</v>
      </c>
    </row>
    <row r="4" customFormat="false" ht="15.6" hidden="false" customHeight="false" outlineLevel="0" collapsed="false">
      <c r="B4" s="28" t="n">
        <v>0</v>
      </c>
      <c r="C4" s="29" t="n">
        <v>0.138659793814433</v>
      </c>
      <c r="D4" s="29" t="n">
        <v>0.142615239887112</v>
      </c>
      <c r="E4" s="29" t="n">
        <v>0.153537668289888</v>
      </c>
      <c r="F4" s="29" t="n">
        <f aca="false">AVERAGE(C4:E4)</f>
        <v>0.144937567330478</v>
      </c>
      <c r="G4" s="30" t="n">
        <f aca="false">STDEV(C4:E4)</f>
        <v>0.00770601653206821</v>
      </c>
    </row>
    <row r="5" customFormat="false" ht="15.6" hidden="false" customHeight="false" outlineLevel="0" collapsed="false">
      <c r="B5" s="31" t="n">
        <v>2.5</v>
      </c>
      <c r="C5" s="32" t="n">
        <v>0.363441279750293</v>
      </c>
      <c r="D5" s="32" t="n">
        <v>0.332945736434109</v>
      </c>
      <c r="E5" s="32" t="n">
        <v>0.368642695173307</v>
      </c>
      <c r="F5" s="32" t="n">
        <f aca="false">AVERAGE(C5:E5)</f>
        <v>0.355009903785903</v>
      </c>
      <c r="G5" s="30" t="n">
        <f aca="false">STDEV(C5:E5)</f>
        <v>0.0192843016802965</v>
      </c>
    </row>
    <row r="6" customFormat="false" ht="15.6" hidden="false" customHeight="false" outlineLevel="0" collapsed="false">
      <c r="B6" s="31" t="n">
        <v>5</v>
      </c>
      <c r="C6" s="32" t="n">
        <v>0.214657738095238</v>
      </c>
      <c r="D6" s="32" t="n">
        <v>0.203366336633663</v>
      </c>
      <c r="E6" s="32" t="n">
        <v>0.218529180842711</v>
      </c>
      <c r="F6" s="32" t="n">
        <f aca="false">AVERAGE(C6:E6)</f>
        <v>0.212184418523871</v>
      </c>
      <c r="G6" s="30" t="n">
        <f aca="false">STDEV(C6:E6)</f>
        <v>0.00787819417148026</v>
      </c>
    </row>
    <row r="7" customFormat="false" ht="15.6" hidden="false" customHeight="false" outlineLevel="0" collapsed="false">
      <c r="B7" s="31" t="n">
        <v>10</v>
      </c>
      <c r="C7" s="32" t="n">
        <v>0.490569395017794</v>
      </c>
      <c r="D7" s="32" t="n">
        <v>0.484335960023064</v>
      </c>
      <c r="E7" s="32" t="n">
        <v>0.488028861921942</v>
      </c>
      <c r="F7" s="32" t="n">
        <f aca="false">AVERAGE(C7:E7)</f>
        <v>0.4876447389876</v>
      </c>
      <c r="G7" s="30" t="n">
        <f aca="false">STDEV(C7:E7)</f>
        <v>0.00313442032597681</v>
      </c>
    </row>
    <row r="8" customFormat="false" ht="15.6" hidden="false" customHeight="false" outlineLevel="0" collapsed="false">
      <c r="B8" s="31" t="n">
        <v>20</v>
      </c>
      <c r="C8" s="32" t="n">
        <v>0.583199285075961</v>
      </c>
      <c r="D8" s="32" t="n">
        <v>0.568595379268043</v>
      </c>
      <c r="E8" s="32" t="n">
        <v>0.548319327731093</v>
      </c>
      <c r="F8" s="32" t="n">
        <f aca="false">AVERAGE(C8:E8)</f>
        <v>0.566704664025032</v>
      </c>
      <c r="G8" s="30" t="n">
        <f aca="false">STDEV(C8:E8)</f>
        <v>0.0175166766023858</v>
      </c>
    </row>
    <row r="9" customFormat="false" ht="15.6" hidden="false" customHeight="false" outlineLevel="0" collapsed="false">
      <c r="B9" s="31" t="n">
        <v>30</v>
      </c>
      <c r="C9" s="32" t="n">
        <v>0.489717741935484</v>
      </c>
      <c r="D9" s="32" t="n">
        <v>0.404932735426009</v>
      </c>
      <c r="E9" s="32" t="n">
        <v>0.451647183846971</v>
      </c>
      <c r="F9" s="32" t="n">
        <f aca="false">AVERAGE(C9:E9)</f>
        <v>0.448765887069488</v>
      </c>
      <c r="G9" s="30" t="n">
        <f aca="false">STDEV(C9:E9)</f>
        <v>0.0424658773080561</v>
      </c>
    </row>
    <row r="10" customFormat="false" ht="15.6" hidden="false" customHeight="false" outlineLevel="0" collapsed="false">
      <c r="B10" s="31" t="n">
        <v>60</v>
      </c>
      <c r="C10" s="32" t="n">
        <v>0.423483365949119</v>
      </c>
      <c r="D10" s="32" t="n">
        <v>0.360275319567355</v>
      </c>
      <c r="E10" s="32" t="n">
        <v>0.375988497483825</v>
      </c>
      <c r="F10" s="32" t="n">
        <f aca="false">AVERAGE(C10:E10)</f>
        <v>0.386582394333433</v>
      </c>
      <c r="G10" s="30" t="n">
        <f aca="false">STDEV(C10:E10)</f>
        <v>0.032908771926265</v>
      </c>
    </row>
    <row r="11" customFormat="false" ht="15.6" hidden="false" customHeight="false" outlineLevel="0" collapsed="false">
      <c r="B11" s="31" t="n">
        <v>90</v>
      </c>
      <c r="C11" s="32" t="n">
        <v>0.476102941176471</v>
      </c>
      <c r="D11" s="32" t="n">
        <v>0.422710788757933</v>
      </c>
      <c r="E11" s="32" t="n">
        <v>0.423372287145242</v>
      </c>
      <c r="F11" s="32" t="n">
        <f aca="false">AVERAGE(C11:E11)</f>
        <v>0.440728672359882</v>
      </c>
      <c r="G11" s="30" t="n">
        <f aca="false">STDEV(C11:E11)</f>
        <v>0.030636800840824</v>
      </c>
    </row>
    <row r="12" customFormat="false" ht="15.6" hidden="false" customHeight="false" outlineLevel="0" collapsed="false">
      <c r="B12" s="33" t="n">
        <v>120</v>
      </c>
      <c r="C12" s="34" t="n">
        <v>0.520576561520786</v>
      </c>
      <c r="D12" s="34" t="n">
        <v>0.509714285714286</v>
      </c>
      <c r="E12" s="34" t="n">
        <v>0.509144111192392</v>
      </c>
      <c r="F12" s="34" t="n">
        <f aca="false">AVERAGE(C12:E12)</f>
        <v>0.513144986142488</v>
      </c>
      <c r="G12" s="35" t="n">
        <f aca="false">STDEV(C12:E12)</f>
        <v>0.0064422441120191</v>
      </c>
    </row>
    <row r="13" customFormat="false" ht="15.6" hidden="false" customHeight="false" outlineLevel="0" collapsed="false">
      <c r="B13" s="36"/>
      <c r="C13" s="36"/>
      <c r="D13" s="36"/>
      <c r="E13" s="36"/>
      <c r="F13" s="36"/>
      <c r="G13" s="36"/>
    </row>
    <row r="14" customFormat="false" ht="15.6" hidden="false" customHeight="false" outlineLevel="0" collapsed="false">
      <c r="B14" s="36"/>
      <c r="C14" s="36"/>
      <c r="D14" s="36"/>
      <c r="E14" s="36"/>
      <c r="F14" s="36"/>
      <c r="G14" s="36"/>
    </row>
    <row r="15" customFormat="false" ht="15.6" hidden="false" customHeight="false" outlineLevel="0" collapsed="false">
      <c r="B15" s="37" t="s">
        <v>24</v>
      </c>
      <c r="C15" s="37"/>
      <c r="D15" s="37"/>
      <c r="E15" s="36"/>
      <c r="F15" s="36"/>
      <c r="G15" s="36"/>
    </row>
    <row r="16" customFormat="false" ht="52.8" hidden="false" customHeight="false" outlineLevel="0" collapsed="false">
      <c r="A16" s="38"/>
      <c r="B16" s="39" t="s">
        <v>18</v>
      </c>
      <c r="C16" s="40" t="s">
        <v>25</v>
      </c>
      <c r="D16" s="40" t="s">
        <v>26</v>
      </c>
      <c r="E16" s="36"/>
      <c r="F16" s="36"/>
      <c r="G16" s="36"/>
    </row>
    <row r="17" customFormat="false" ht="15.6" hidden="false" customHeight="false" outlineLevel="0" collapsed="false">
      <c r="A17" s="41"/>
      <c r="B17" s="31" t="n">
        <v>0</v>
      </c>
      <c r="C17" s="31" t="n">
        <v>0.807</v>
      </c>
      <c r="D17" s="31" t="n">
        <v>5.013</v>
      </c>
      <c r="E17" s="36"/>
      <c r="F17" s="36"/>
      <c r="G17" s="36"/>
    </row>
    <row r="18" customFormat="false" ht="15.6" hidden="false" customHeight="false" outlineLevel="0" collapsed="false">
      <c r="A18" s="41"/>
      <c r="B18" s="31" t="n">
        <v>2.5</v>
      </c>
      <c r="C18" s="31" t="n">
        <v>1.863</v>
      </c>
      <c r="D18" s="31" t="n">
        <v>3.263</v>
      </c>
      <c r="E18" s="36"/>
      <c r="F18" s="36"/>
      <c r="G18" s="36"/>
    </row>
    <row r="19" customFormat="false" ht="15.6" hidden="false" customHeight="false" outlineLevel="0" collapsed="false">
      <c r="A19" s="41"/>
      <c r="B19" s="31" t="n">
        <v>5</v>
      </c>
      <c r="C19" s="31" t="n">
        <v>1.154</v>
      </c>
      <c r="D19" s="31" t="n">
        <v>4.222</v>
      </c>
      <c r="E19" s="36"/>
      <c r="F19" s="36"/>
      <c r="G19" s="36"/>
    </row>
    <row r="20" customFormat="false" ht="15.6" hidden="false" customHeight="false" outlineLevel="0" collapsed="false">
      <c r="A20" s="41"/>
      <c r="B20" s="31" t="n">
        <v>10</v>
      </c>
      <c r="C20" s="31" t="n">
        <v>2.757</v>
      </c>
      <c r="D20" s="31" t="n">
        <v>2.863</v>
      </c>
      <c r="E20" s="36"/>
      <c r="F20" s="36"/>
      <c r="G20" s="36"/>
    </row>
    <row r="21" customFormat="false" ht="15.6" hidden="false" customHeight="false" outlineLevel="0" collapsed="false">
      <c r="A21" s="41"/>
      <c r="B21" s="31" t="n">
        <v>20</v>
      </c>
      <c r="C21" s="31" t="n">
        <v>3.263</v>
      </c>
      <c r="D21" s="31" t="n">
        <v>2.332</v>
      </c>
      <c r="E21" s="36"/>
      <c r="F21" s="36"/>
      <c r="G21" s="36"/>
    </row>
    <row r="22" customFormat="false" ht="15.6" hidden="false" customHeight="false" outlineLevel="0" collapsed="false">
      <c r="A22" s="41"/>
      <c r="B22" s="31" t="n">
        <v>30</v>
      </c>
      <c r="C22" s="31" t="n">
        <v>2.429</v>
      </c>
      <c r="D22" s="31" t="n">
        <v>2.531</v>
      </c>
      <c r="E22" s="36"/>
      <c r="F22" s="36"/>
      <c r="G22" s="36"/>
    </row>
    <row r="23" customFormat="false" ht="15.6" hidden="false" customHeight="false" outlineLevel="0" collapsed="false">
      <c r="A23" s="41"/>
      <c r="B23" s="31" t="n">
        <v>60</v>
      </c>
      <c r="C23" s="31" t="n">
        <v>2.164</v>
      </c>
      <c r="D23" s="31" t="n">
        <v>2.946</v>
      </c>
      <c r="E23" s="36"/>
      <c r="F23" s="36"/>
      <c r="G23" s="36"/>
    </row>
    <row r="24" customFormat="false" ht="15.6" hidden="false" customHeight="false" outlineLevel="0" collapsed="false">
      <c r="A24" s="41"/>
      <c r="B24" s="31" t="n">
        <v>90</v>
      </c>
      <c r="C24" s="31" t="n">
        <v>2.331</v>
      </c>
      <c r="D24" s="31" t="n">
        <v>2.565</v>
      </c>
      <c r="E24" s="36"/>
      <c r="F24" s="36"/>
      <c r="G24" s="36"/>
    </row>
    <row r="25" customFormat="false" ht="15.6" hidden="false" customHeight="false" outlineLevel="0" collapsed="false">
      <c r="A25" s="41"/>
      <c r="B25" s="33" t="n">
        <v>120</v>
      </c>
      <c r="C25" s="33" t="n">
        <v>2.492</v>
      </c>
      <c r="D25" s="33" t="n">
        <v>2.295</v>
      </c>
      <c r="E25" s="36"/>
      <c r="F25" s="36"/>
      <c r="G25" s="36"/>
    </row>
    <row r="26" customFormat="false" ht="15.6" hidden="false" customHeight="false" outlineLevel="0" collapsed="false">
      <c r="A26" s="41"/>
      <c r="B26" s="36"/>
      <c r="C26" s="36"/>
      <c r="D26" s="36"/>
      <c r="E26" s="36"/>
      <c r="F26" s="36"/>
      <c r="G26" s="36"/>
    </row>
    <row r="27" customFormat="false" ht="15.6" hidden="false" customHeight="false" outlineLevel="0" collapsed="false">
      <c r="A27" s="41"/>
      <c r="B27" s="36"/>
      <c r="C27" s="36"/>
      <c r="D27" s="36"/>
      <c r="E27" s="36"/>
      <c r="F27" s="36"/>
      <c r="G27" s="36"/>
    </row>
    <row r="28" customFormat="false" ht="15.6" hidden="false" customHeight="false" outlineLevel="0" collapsed="false">
      <c r="A28" s="41"/>
      <c r="B28" s="37" t="s">
        <v>27</v>
      </c>
      <c r="C28" s="37"/>
      <c r="D28" s="37"/>
      <c r="E28" s="36"/>
      <c r="F28" s="36"/>
      <c r="G28" s="36"/>
    </row>
    <row r="29" customFormat="false" ht="52.8" hidden="false" customHeight="false" outlineLevel="0" collapsed="false">
      <c r="A29" s="38"/>
      <c r="B29" s="39" t="s">
        <v>18</v>
      </c>
      <c r="C29" s="40" t="s">
        <v>25</v>
      </c>
      <c r="D29" s="40" t="s">
        <v>26</v>
      </c>
      <c r="E29" s="36"/>
      <c r="F29" s="36"/>
      <c r="G29" s="36"/>
    </row>
    <row r="30" customFormat="false" ht="15.6" hidden="false" customHeight="false" outlineLevel="0" collapsed="false">
      <c r="A30" s="41"/>
      <c r="B30" s="31" t="n">
        <v>0</v>
      </c>
      <c r="C30" s="31" t="n">
        <v>0.758</v>
      </c>
      <c r="D30" s="31" t="n">
        <v>4.557</v>
      </c>
      <c r="E30" s="36"/>
      <c r="F30" s="36"/>
      <c r="G30" s="36"/>
    </row>
    <row r="31" customFormat="false" ht="15.6" hidden="false" customHeight="false" outlineLevel="0" collapsed="false">
      <c r="A31" s="41"/>
      <c r="B31" s="31" t="n">
        <v>2.5</v>
      </c>
      <c r="C31" s="31" t="n">
        <v>1.718</v>
      </c>
      <c r="D31" s="31" t="n">
        <v>3.442</v>
      </c>
      <c r="E31" s="36"/>
      <c r="F31" s="36"/>
      <c r="G31" s="36"/>
    </row>
    <row r="32" customFormat="false" ht="15.6" hidden="false" customHeight="false" outlineLevel="0" collapsed="false">
      <c r="A32" s="41"/>
      <c r="B32" s="31" t="n">
        <v>5</v>
      </c>
      <c r="C32" s="31" t="n">
        <v>1.027</v>
      </c>
      <c r="D32" s="31" t="n">
        <v>4.023</v>
      </c>
      <c r="E32" s="36"/>
      <c r="F32" s="36"/>
      <c r="G32" s="36"/>
    </row>
    <row r="33" customFormat="false" ht="15.6" hidden="false" customHeight="false" outlineLevel="0" collapsed="false">
      <c r="A33" s="41"/>
      <c r="B33" s="31" t="n">
        <v>10</v>
      </c>
      <c r="C33" s="31" t="n">
        <v>2.52</v>
      </c>
      <c r="D33" s="31" t="n">
        <v>2.683</v>
      </c>
      <c r="E33" s="36"/>
      <c r="F33" s="36"/>
      <c r="G33" s="36"/>
    </row>
    <row r="34" customFormat="false" ht="15.6" hidden="false" customHeight="false" outlineLevel="0" collapsed="false">
      <c r="A34" s="41"/>
      <c r="B34" s="31" t="n">
        <v>20</v>
      </c>
      <c r="C34" s="31" t="n">
        <v>2.781</v>
      </c>
      <c r="D34" s="31" t="n">
        <v>2.11</v>
      </c>
      <c r="E34" s="36"/>
      <c r="F34" s="36"/>
      <c r="G34" s="36"/>
    </row>
    <row r="35" customFormat="false" ht="15.6" hidden="false" customHeight="false" outlineLevel="0" collapsed="false">
      <c r="A35" s="41"/>
      <c r="B35" s="31" t="n">
        <v>30</v>
      </c>
      <c r="C35" s="31" t="n">
        <v>1.806</v>
      </c>
      <c r="D35" s="31" t="n">
        <v>2.654</v>
      </c>
      <c r="E35" s="36"/>
      <c r="F35" s="36"/>
      <c r="G35" s="36"/>
    </row>
    <row r="36" customFormat="false" ht="15.6" hidden="false" customHeight="false" outlineLevel="0" collapsed="false">
      <c r="A36" s="41"/>
      <c r="B36" s="31" t="n">
        <v>60</v>
      </c>
      <c r="C36" s="31" t="n">
        <v>1.832</v>
      </c>
      <c r="D36" s="31" t="n">
        <v>3.253</v>
      </c>
      <c r="E36" s="36"/>
      <c r="F36" s="36"/>
      <c r="G36" s="36"/>
    </row>
    <row r="37" customFormat="false" ht="15.6" hidden="false" customHeight="false" outlineLevel="0" collapsed="false">
      <c r="A37" s="41"/>
      <c r="B37" s="31" t="n">
        <v>90</v>
      </c>
      <c r="C37" s="31" t="n">
        <v>1.865</v>
      </c>
      <c r="D37" s="31" t="n">
        <v>2.547</v>
      </c>
      <c r="E37" s="36"/>
      <c r="F37" s="36"/>
      <c r="G37" s="36"/>
    </row>
    <row r="38" customFormat="false" ht="15.6" hidden="false" customHeight="false" outlineLevel="0" collapsed="false">
      <c r="A38" s="41"/>
      <c r="B38" s="33" t="n">
        <v>120</v>
      </c>
      <c r="C38" s="33" t="n">
        <v>1.784</v>
      </c>
      <c r="D38" s="33" t="n">
        <v>1.716</v>
      </c>
      <c r="E38" s="36"/>
      <c r="F38" s="36"/>
      <c r="G38" s="36"/>
    </row>
    <row r="39" customFormat="false" ht="15.6" hidden="false" customHeight="false" outlineLevel="0" collapsed="false">
      <c r="A39" s="41"/>
      <c r="B39" s="36"/>
      <c r="C39" s="36"/>
      <c r="D39" s="36"/>
      <c r="E39" s="36"/>
      <c r="F39" s="36"/>
      <c r="G39" s="36"/>
    </row>
    <row r="40" customFormat="false" ht="15.6" hidden="false" customHeight="false" outlineLevel="0" collapsed="false">
      <c r="A40" s="41"/>
      <c r="B40" s="36"/>
      <c r="C40" s="36"/>
      <c r="D40" s="36"/>
      <c r="E40" s="36"/>
      <c r="F40" s="36"/>
      <c r="G40" s="36"/>
    </row>
    <row r="41" customFormat="false" ht="15.6" hidden="false" customHeight="false" outlineLevel="0" collapsed="false">
      <c r="A41" s="41"/>
      <c r="B41" s="37" t="s">
        <v>28</v>
      </c>
      <c r="C41" s="37"/>
      <c r="D41" s="37"/>
      <c r="E41" s="36"/>
      <c r="F41" s="36"/>
      <c r="G41" s="36"/>
    </row>
    <row r="42" customFormat="false" ht="52.8" hidden="false" customHeight="false" outlineLevel="0" collapsed="false">
      <c r="A42" s="38"/>
      <c r="B42" s="39" t="s">
        <v>18</v>
      </c>
      <c r="C42" s="40" t="s">
        <v>25</v>
      </c>
      <c r="D42" s="40" t="s">
        <v>26</v>
      </c>
      <c r="E42" s="36"/>
      <c r="F42" s="36"/>
      <c r="G42" s="36"/>
    </row>
    <row r="43" customFormat="false" ht="15.6" hidden="false" customHeight="false" outlineLevel="0" collapsed="false">
      <c r="A43" s="41"/>
      <c r="B43" s="31" t="n">
        <v>0</v>
      </c>
      <c r="C43" s="31" t="n">
        <v>0.536</v>
      </c>
      <c r="D43" s="31" t="n">
        <v>2.955</v>
      </c>
      <c r="E43" s="36"/>
      <c r="F43" s="36"/>
      <c r="G43" s="36"/>
    </row>
    <row r="44" customFormat="false" ht="15.6" hidden="false" customHeight="false" outlineLevel="0" collapsed="false">
      <c r="A44" s="41"/>
      <c r="B44" s="31" t="n">
        <v>2.5</v>
      </c>
      <c r="C44" s="31" t="n">
        <v>1.138</v>
      </c>
      <c r="D44" s="31" t="n">
        <v>1.949</v>
      </c>
      <c r="E44" s="36"/>
      <c r="F44" s="36"/>
      <c r="G44" s="36"/>
    </row>
    <row r="45" customFormat="false" ht="15.6" hidden="false" customHeight="false" outlineLevel="0" collapsed="false">
      <c r="A45" s="41"/>
      <c r="B45" s="31" t="n">
        <v>5</v>
      </c>
      <c r="C45" s="31" t="n">
        <v>0.835</v>
      </c>
      <c r="D45" s="31" t="n">
        <v>2.986</v>
      </c>
      <c r="E45" s="36"/>
      <c r="F45" s="36"/>
      <c r="G45" s="36"/>
    </row>
    <row r="46" customFormat="false" ht="15.6" hidden="false" customHeight="false" outlineLevel="0" collapsed="false">
      <c r="A46" s="41"/>
      <c r="B46" s="31" t="n">
        <v>10</v>
      </c>
      <c r="C46" s="31" t="n">
        <v>1.488</v>
      </c>
      <c r="D46" s="31" t="n">
        <v>1.561</v>
      </c>
      <c r="E46" s="36"/>
      <c r="F46" s="36"/>
      <c r="G46" s="36"/>
    </row>
    <row r="47" customFormat="false" ht="15.6" hidden="false" customHeight="false" outlineLevel="0" collapsed="false">
      <c r="A47" s="41"/>
      <c r="B47" s="31" t="n">
        <v>20</v>
      </c>
      <c r="C47" s="31" t="n">
        <v>1.566</v>
      </c>
      <c r="D47" s="31" t="n">
        <v>1.29</v>
      </c>
      <c r="E47" s="36"/>
      <c r="F47" s="36"/>
      <c r="G47" s="36"/>
    </row>
    <row r="48" customFormat="false" ht="15.6" hidden="false" customHeight="false" outlineLevel="0" collapsed="false">
      <c r="A48" s="41"/>
      <c r="B48" s="31" t="n">
        <v>30</v>
      </c>
      <c r="C48" s="31" t="n">
        <v>1.275</v>
      </c>
      <c r="D48" s="31" t="n">
        <v>1.548</v>
      </c>
      <c r="E48" s="36"/>
      <c r="F48" s="36"/>
      <c r="G48" s="36"/>
    </row>
    <row r="49" customFormat="false" ht="15.6" hidden="false" customHeight="false" outlineLevel="0" collapsed="false">
      <c r="A49" s="41"/>
      <c r="B49" s="31" t="n">
        <v>60</v>
      </c>
      <c r="C49" s="31" t="n">
        <v>1.046</v>
      </c>
      <c r="D49" s="31" t="n">
        <v>1.736</v>
      </c>
      <c r="E49" s="36"/>
      <c r="F49" s="36"/>
      <c r="G49" s="36"/>
    </row>
    <row r="50" customFormat="false" ht="15.6" hidden="false" customHeight="false" outlineLevel="0" collapsed="false">
      <c r="A50" s="41"/>
      <c r="B50" s="31" t="n">
        <v>90</v>
      </c>
      <c r="C50" s="31" t="n">
        <v>1.268</v>
      </c>
      <c r="D50" s="31" t="n">
        <v>1.727</v>
      </c>
      <c r="E50" s="36"/>
      <c r="F50" s="36"/>
      <c r="G50" s="36"/>
    </row>
    <row r="51" customFormat="false" ht="15.6" hidden="false" customHeight="false" outlineLevel="0" collapsed="false">
      <c r="A51" s="41"/>
      <c r="B51" s="33" t="n">
        <v>120</v>
      </c>
      <c r="C51" s="33" t="n">
        <v>1.392</v>
      </c>
      <c r="D51" s="33" t="n">
        <v>1.342</v>
      </c>
      <c r="E51" s="36"/>
      <c r="F51" s="36"/>
      <c r="G51" s="36"/>
    </row>
  </sheetData>
  <mergeCells count="4">
    <mergeCell ref="B2:G2"/>
    <mergeCell ref="B15:D15"/>
    <mergeCell ref="B28:D28"/>
    <mergeCell ref="B41:D4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51"/>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B43" activeCellId="0" sqref="B43"/>
    </sheetView>
  </sheetViews>
  <sheetFormatPr defaultColWidth="10.9921875" defaultRowHeight="15.6" zeroHeight="false" outlineLevelRow="0" outlineLevelCol="0"/>
  <cols>
    <col collapsed="false" customWidth="true" hidden="false" outlineLevel="0" max="3" min="3" style="0" width="14.89"/>
    <col collapsed="false" customWidth="true" hidden="false" outlineLevel="0" max="4" min="4" style="0" width="15.09"/>
    <col collapsed="false" customWidth="true" hidden="false" outlineLevel="0" max="5" min="5" style="0" width="14.59"/>
  </cols>
  <sheetData>
    <row r="2" customFormat="false" ht="18" hidden="false" customHeight="false" outlineLevel="0" collapsed="false">
      <c r="B2" s="42" t="s">
        <v>29</v>
      </c>
      <c r="C2" s="42"/>
      <c r="D2" s="42"/>
      <c r="E2" s="42"/>
      <c r="F2" s="42"/>
      <c r="G2" s="42"/>
    </row>
    <row r="3" customFormat="false" ht="40.2" hidden="false" customHeight="false" outlineLevel="0" collapsed="false">
      <c r="B3" s="25" t="s">
        <v>18</v>
      </c>
      <c r="C3" s="26" t="s">
        <v>30</v>
      </c>
      <c r="D3" s="26" t="s">
        <v>31</v>
      </c>
      <c r="E3" s="26" t="s">
        <v>32</v>
      </c>
      <c r="F3" s="27" t="s">
        <v>22</v>
      </c>
      <c r="G3" s="43" t="s">
        <v>23</v>
      </c>
    </row>
    <row r="4" customFormat="false" ht="15.6" hidden="false" customHeight="false" outlineLevel="0" collapsed="false">
      <c r="B4" s="31" t="n">
        <v>0</v>
      </c>
      <c r="C4" s="32" t="n">
        <v>0.369908664527277</v>
      </c>
      <c r="D4" s="32" t="n">
        <v>0.349146961987429</v>
      </c>
      <c r="E4" s="32" t="n">
        <v>0.340766929562143</v>
      </c>
      <c r="F4" s="32" t="n">
        <f aca="false">AVERAGE(C4:E4)</f>
        <v>0.35327418535895</v>
      </c>
      <c r="G4" s="44" t="n">
        <f aca="false">STDEV(C4:E4)</f>
        <v>0.015002855020407</v>
      </c>
    </row>
    <row r="5" customFormat="false" ht="15.6" hidden="false" customHeight="false" outlineLevel="0" collapsed="false">
      <c r="B5" s="31" t="n">
        <v>2.5</v>
      </c>
      <c r="C5" s="32" t="n">
        <v>0.454187074423605</v>
      </c>
      <c r="D5" s="32" t="n">
        <v>0.40765306122449</v>
      </c>
      <c r="E5" s="32" t="n">
        <v>0.260414242494764</v>
      </c>
      <c r="F5" s="32" t="n">
        <f aca="false">AVERAGE(C5:E5)</f>
        <v>0.374084792714286</v>
      </c>
      <c r="G5" s="44" t="n">
        <f aca="false">STDEV(C5:E5)</f>
        <v>0.101153838713667</v>
      </c>
    </row>
    <row r="6" customFormat="false" ht="15.6" hidden="false" customHeight="false" outlineLevel="0" collapsed="false">
      <c r="B6" s="31" t="n">
        <v>5</v>
      </c>
      <c r="C6" s="32" t="n">
        <v>0.413411849537315</v>
      </c>
      <c r="D6" s="32" t="n">
        <v>0.362792258641906</v>
      </c>
      <c r="E6" s="32" t="n">
        <v>0.305662188099808</v>
      </c>
      <c r="F6" s="32" t="n">
        <f aca="false">AVERAGE(C6:E6)</f>
        <v>0.360622098759677</v>
      </c>
      <c r="G6" s="44" t="n">
        <f aca="false">STDEV(C6:E6)</f>
        <v>0.053907602250612</v>
      </c>
    </row>
    <row r="7" customFormat="false" ht="15.6" hidden="false" customHeight="false" outlineLevel="0" collapsed="false">
      <c r="B7" s="31" t="n">
        <v>10</v>
      </c>
      <c r="C7" s="32" t="n">
        <v>0.167959835691465</v>
      </c>
      <c r="D7" s="32" t="n">
        <v>0.155140453443605</v>
      </c>
      <c r="E7" s="32" t="n">
        <v>0.14622849580944</v>
      </c>
      <c r="F7" s="32" t="n">
        <f aca="false">AVERAGE(C7:E7)</f>
        <v>0.156442928314837</v>
      </c>
      <c r="G7" s="44" t="n">
        <f aca="false">STDEV(C7:E7)</f>
        <v>0.0109240612347088</v>
      </c>
    </row>
    <row r="8" customFormat="false" ht="15.6" hidden="false" customHeight="false" outlineLevel="0" collapsed="false">
      <c r="B8" s="31" t="n">
        <v>20</v>
      </c>
      <c r="C8" s="32" t="n">
        <v>0.106305449936629</v>
      </c>
      <c r="D8" s="32" t="n">
        <v>0.0895328719723183</v>
      </c>
      <c r="E8" s="32" t="n">
        <v>0.123654862062219</v>
      </c>
      <c r="F8" s="32" t="n">
        <f aca="false">AVERAGE(C8:E8)</f>
        <v>0.106497727990389</v>
      </c>
      <c r="G8" s="44" t="n">
        <f aca="false">STDEV(C8:E8)</f>
        <v>0.0170618076434264</v>
      </c>
    </row>
    <row r="9" customFormat="false" ht="15.6" hidden="false" customHeight="false" outlineLevel="0" collapsed="false">
      <c r="B9" s="31" t="n">
        <v>30</v>
      </c>
      <c r="C9" s="32" t="n">
        <v>0.0954954954954955</v>
      </c>
      <c r="D9" s="32" t="n">
        <v>0.0854503464203233</v>
      </c>
      <c r="E9" s="32" t="n">
        <v>0.124402866242038</v>
      </c>
      <c r="F9" s="32" t="n">
        <f aca="false">AVERAGE(C9:E9)</f>
        <v>0.101782902719286</v>
      </c>
      <c r="G9" s="44" t="n">
        <f aca="false">STDEV(C9:E9)</f>
        <v>0.0202230887184327</v>
      </c>
    </row>
    <row r="10" customFormat="false" ht="15.6" hidden="false" customHeight="false" outlineLevel="0" collapsed="false">
      <c r="B10" s="31" t="n">
        <v>60</v>
      </c>
      <c r="C10" s="32" t="n">
        <v>0.110453940558924</v>
      </c>
      <c r="D10" s="32" t="n">
        <v>0.108063049408912</v>
      </c>
      <c r="E10" s="32" t="n">
        <v>0.142028985507246</v>
      </c>
      <c r="F10" s="32" t="n">
        <f aca="false">AVERAGE(C10:E10)</f>
        <v>0.120181991825027</v>
      </c>
      <c r="G10" s="44" t="n">
        <f aca="false">STDEV(C10:E10)</f>
        <v>0.0189577804564773</v>
      </c>
    </row>
    <row r="11" customFormat="false" ht="15.6" hidden="false" customHeight="false" outlineLevel="0" collapsed="false">
      <c r="B11" s="31" t="n">
        <v>90</v>
      </c>
      <c r="C11" s="32" t="n">
        <v>0.126031164069661</v>
      </c>
      <c r="D11" s="32" t="n">
        <v>0.113957991955906</v>
      </c>
      <c r="E11" s="32" t="n">
        <v>0.147232304900182</v>
      </c>
      <c r="F11" s="32" t="n">
        <f aca="false">AVERAGE(C11:E11)</f>
        <v>0.129073820308583</v>
      </c>
      <c r="G11" s="44" t="n">
        <f aca="false">STDEV(C11:E11)</f>
        <v>0.0168445330365545</v>
      </c>
    </row>
    <row r="12" customFormat="false" ht="15.6" hidden="false" customHeight="false" outlineLevel="0" collapsed="false">
      <c r="B12" s="33" t="n">
        <v>120</v>
      </c>
      <c r="C12" s="34" t="n">
        <v>0.111410198893375</v>
      </c>
      <c r="D12" s="34" t="n">
        <v>0.0948252506095909</v>
      </c>
      <c r="E12" s="34" t="n">
        <v>0.172780733688043</v>
      </c>
      <c r="F12" s="34" t="n">
        <f aca="false">AVERAGE(C12:E12)</f>
        <v>0.126338727730336</v>
      </c>
      <c r="G12" s="45" t="n">
        <f aca="false">STDEV(C12:E12)</f>
        <v>0.0410659234089004</v>
      </c>
    </row>
    <row r="13" customFormat="false" ht="15.6" hidden="false" customHeight="false" outlineLevel="0" collapsed="false">
      <c r="B13" s="36"/>
      <c r="C13" s="36"/>
      <c r="D13" s="36"/>
      <c r="E13" s="36"/>
      <c r="F13" s="36"/>
    </row>
    <row r="14" customFormat="false" ht="15.6" hidden="false" customHeight="false" outlineLevel="0" collapsed="false">
      <c r="B14" s="36"/>
      <c r="C14" s="36"/>
      <c r="D14" s="36"/>
      <c r="E14" s="36"/>
      <c r="F14" s="36"/>
    </row>
    <row r="15" customFormat="false" ht="15.6" hidden="false" customHeight="false" outlineLevel="0" collapsed="false">
      <c r="B15" s="37" t="s">
        <v>33</v>
      </c>
      <c r="C15" s="37"/>
      <c r="D15" s="37"/>
      <c r="E15" s="36"/>
      <c r="F15" s="36"/>
    </row>
    <row r="16" customFormat="false" ht="52.8" hidden="false" customHeight="false" outlineLevel="0" collapsed="false">
      <c r="A16" s="46"/>
      <c r="B16" s="25" t="s">
        <v>18</v>
      </c>
      <c r="C16" s="40" t="s">
        <v>25</v>
      </c>
      <c r="D16" s="47" t="s">
        <v>26</v>
      </c>
      <c r="E16" s="36"/>
      <c r="F16" s="36"/>
    </row>
    <row r="17" customFormat="false" ht="15.6" hidden="false" customHeight="false" outlineLevel="0" collapsed="false">
      <c r="B17" s="31" t="n">
        <v>0</v>
      </c>
      <c r="C17" s="31" t="n">
        <v>2.997</v>
      </c>
      <c r="D17" s="48" t="n">
        <v>5.105</v>
      </c>
      <c r="E17" s="36"/>
      <c r="F17" s="36"/>
    </row>
    <row r="18" customFormat="false" ht="15.6" hidden="false" customHeight="false" outlineLevel="0" collapsed="false">
      <c r="B18" s="31" t="n">
        <v>2.5</v>
      </c>
      <c r="C18" s="31" t="n">
        <v>3.802</v>
      </c>
      <c r="D18" s="48" t="n">
        <v>4.569</v>
      </c>
      <c r="E18" s="36"/>
      <c r="F18" s="36"/>
    </row>
    <row r="19" customFormat="false" ht="15.6" hidden="false" customHeight="false" outlineLevel="0" collapsed="false">
      <c r="B19" s="31" t="n">
        <v>5</v>
      </c>
      <c r="C19" s="31" t="n">
        <v>3.44</v>
      </c>
      <c r="D19" s="48" t="n">
        <v>4.881</v>
      </c>
      <c r="E19" s="36"/>
      <c r="F19" s="36"/>
    </row>
    <row r="20" customFormat="false" ht="15.6" hidden="false" customHeight="false" outlineLevel="0" collapsed="false">
      <c r="B20" s="31" t="n">
        <v>10</v>
      </c>
      <c r="C20" s="31" t="n">
        <v>1.104</v>
      </c>
      <c r="D20" s="48" t="n">
        <v>5.469</v>
      </c>
      <c r="E20" s="36"/>
      <c r="F20" s="36"/>
    </row>
    <row r="21" customFormat="false" ht="15.6" hidden="false" customHeight="false" outlineLevel="0" collapsed="false">
      <c r="B21" s="31" t="n">
        <v>20</v>
      </c>
      <c r="C21" s="31" t="n">
        <v>0.671</v>
      </c>
      <c r="D21" s="48" t="n">
        <v>5.641</v>
      </c>
      <c r="E21" s="36"/>
      <c r="F21" s="36"/>
    </row>
    <row r="22" customFormat="false" ht="15.6" hidden="false" customHeight="false" outlineLevel="0" collapsed="false">
      <c r="B22" s="31" t="n">
        <v>30</v>
      </c>
      <c r="C22" s="31" t="n">
        <v>0.636</v>
      </c>
      <c r="D22" s="48" t="n">
        <v>6.024</v>
      </c>
      <c r="E22" s="36"/>
      <c r="F22" s="36"/>
    </row>
    <row r="23" customFormat="false" ht="15.6" hidden="false" customHeight="false" outlineLevel="0" collapsed="false">
      <c r="B23" s="31" t="n">
        <v>60</v>
      </c>
      <c r="C23" s="31" t="n">
        <v>0.747</v>
      </c>
      <c r="D23" s="48" t="n">
        <v>6.016</v>
      </c>
      <c r="E23" s="36"/>
      <c r="F23" s="36"/>
    </row>
    <row r="24" customFormat="false" ht="15.6" hidden="false" customHeight="false" outlineLevel="0" collapsed="false">
      <c r="B24" s="31" t="n">
        <v>90</v>
      </c>
      <c r="C24" s="31" t="n">
        <v>0.825</v>
      </c>
      <c r="D24" s="48" t="n">
        <v>5.721</v>
      </c>
      <c r="E24" s="36"/>
      <c r="F24" s="36"/>
    </row>
    <row r="25" customFormat="false" ht="15.6" hidden="false" customHeight="false" outlineLevel="0" collapsed="false">
      <c r="B25" s="33" t="n">
        <v>120</v>
      </c>
      <c r="C25" s="33" t="n">
        <v>0.745</v>
      </c>
      <c r="D25" s="49" t="n">
        <v>5.942</v>
      </c>
      <c r="E25" s="36"/>
      <c r="F25" s="36"/>
    </row>
    <row r="26" customFormat="false" ht="15.6" hidden="false" customHeight="false" outlineLevel="0" collapsed="false">
      <c r="B26" s="36"/>
      <c r="C26" s="36"/>
      <c r="D26" s="36"/>
      <c r="E26" s="36"/>
      <c r="F26" s="36"/>
    </row>
    <row r="27" customFormat="false" ht="15.6" hidden="false" customHeight="false" outlineLevel="0" collapsed="false">
      <c r="B27" s="36"/>
      <c r="C27" s="36"/>
      <c r="D27" s="36"/>
      <c r="E27" s="36"/>
      <c r="F27" s="36"/>
    </row>
    <row r="28" customFormat="false" ht="15.6" hidden="false" customHeight="false" outlineLevel="0" collapsed="false">
      <c r="B28" s="37" t="s">
        <v>34</v>
      </c>
      <c r="C28" s="37"/>
      <c r="D28" s="37"/>
      <c r="E28" s="36"/>
      <c r="F28" s="36"/>
    </row>
    <row r="29" customFormat="false" ht="52.8" hidden="false" customHeight="false" outlineLevel="0" collapsed="false">
      <c r="A29" s="46"/>
      <c r="B29" s="50" t="s">
        <v>18</v>
      </c>
      <c r="C29" s="40" t="s">
        <v>25</v>
      </c>
      <c r="D29" s="47" t="s">
        <v>26</v>
      </c>
      <c r="E29" s="36"/>
      <c r="F29" s="36"/>
    </row>
    <row r="30" customFormat="false" ht="15.6" hidden="false" customHeight="false" outlineLevel="0" collapsed="false">
      <c r="B30" s="31" t="n">
        <v>0</v>
      </c>
      <c r="C30" s="31" t="n">
        <v>2.333</v>
      </c>
      <c r="D30" s="28" t="n">
        <v>4.349</v>
      </c>
      <c r="E30" s="36"/>
      <c r="F30" s="36"/>
    </row>
    <row r="31" customFormat="false" ht="15.6" hidden="false" customHeight="false" outlineLevel="0" collapsed="false">
      <c r="B31" s="31" t="n">
        <v>2.5</v>
      </c>
      <c r="C31" s="31" t="n">
        <v>3.196</v>
      </c>
      <c r="D31" s="31" t="n">
        <v>4.644</v>
      </c>
      <c r="E31" s="36"/>
      <c r="F31" s="36"/>
    </row>
    <row r="32" customFormat="false" ht="15.6" hidden="false" customHeight="false" outlineLevel="0" collapsed="false">
      <c r="B32" s="31" t="n">
        <v>5</v>
      </c>
      <c r="C32" s="31" t="n">
        <v>3.243</v>
      </c>
      <c r="D32" s="31" t="n">
        <v>5.696</v>
      </c>
      <c r="E32" s="36"/>
      <c r="F32" s="36"/>
    </row>
    <row r="33" customFormat="false" ht="15.6" hidden="false" customHeight="false" outlineLevel="0" collapsed="false">
      <c r="B33" s="31" t="n">
        <v>10</v>
      </c>
      <c r="C33" s="31" t="n">
        <v>1.088</v>
      </c>
      <c r="D33" s="31" t="n">
        <v>5.925</v>
      </c>
      <c r="E33" s="36"/>
      <c r="F33" s="36"/>
    </row>
    <row r="34" customFormat="false" ht="15.6" hidden="false" customHeight="false" outlineLevel="0" collapsed="false">
      <c r="B34" s="31" t="n">
        <v>20</v>
      </c>
      <c r="C34" s="31" t="n">
        <v>0.621</v>
      </c>
      <c r="D34" s="31" t="n">
        <v>6.315</v>
      </c>
      <c r="E34" s="36"/>
      <c r="F34" s="36"/>
    </row>
    <row r="35" customFormat="false" ht="15.6" hidden="false" customHeight="false" outlineLevel="0" collapsed="false">
      <c r="B35" s="31" t="n">
        <v>30</v>
      </c>
      <c r="C35" s="31" t="n">
        <v>0.592</v>
      </c>
      <c r="D35" s="31" t="n">
        <v>6.336</v>
      </c>
      <c r="E35" s="36"/>
      <c r="F35" s="36"/>
    </row>
    <row r="36" customFormat="false" ht="15.6" hidden="false" customHeight="false" outlineLevel="0" collapsed="false">
      <c r="B36" s="31" t="n">
        <v>60</v>
      </c>
      <c r="C36" s="31" t="n">
        <v>0.713</v>
      </c>
      <c r="D36" s="31" t="n">
        <v>5.885</v>
      </c>
      <c r="E36" s="36"/>
      <c r="F36" s="36"/>
    </row>
    <row r="37" customFormat="false" ht="15.6" hidden="false" customHeight="false" outlineLevel="0" collapsed="false">
      <c r="B37" s="31" t="n">
        <v>90</v>
      </c>
      <c r="C37" s="31" t="n">
        <v>0.765</v>
      </c>
      <c r="D37" s="31" t="n">
        <v>5.948</v>
      </c>
      <c r="E37" s="36"/>
      <c r="F37" s="36"/>
    </row>
    <row r="38" customFormat="false" ht="15.6" hidden="false" customHeight="false" outlineLevel="0" collapsed="false">
      <c r="B38" s="33" t="n">
        <v>120</v>
      </c>
      <c r="C38" s="33" t="n">
        <v>0.7</v>
      </c>
      <c r="D38" s="33" t="n">
        <v>6.682</v>
      </c>
      <c r="E38" s="36"/>
      <c r="F38" s="36"/>
    </row>
    <row r="39" customFormat="false" ht="15.6" hidden="false" customHeight="false" outlineLevel="0" collapsed="false">
      <c r="B39" s="36"/>
      <c r="C39" s="36"/>
      <c r="D39" s="36"/>
      <c r="E39" s="36"/>
      <c r="F39" s="36"/>
    </row>
    <row r="40" customFormat="false" ht="15.6" hidden="false" customHeight="false" outlineLevel="0" collapsed="false">
      <c r="B40" s="36"/>
      <c r="C40" s="36"/>
      <c r="D40" s="36"/>
      <c r="E40" s="36"/>
      <c r="F40" s="36"/>
    </row>
    <row r="41" customFormat="false" ht="15.6" hidden="false" customHeight="false" outlineLevel="0" collapsed="false">
      <c r="B41" s="37" t="s">
        <v>35</v>
      </c>
      <c r="C41" s="37"/>
      <c r="D41" s="37"/>
      <c r="E41" s="36"/>
      <c r="F41" s="36"/>
    </row>
    <row r="42" customFormat="false" ht="52.8" hidden="false" customHeight="false" outlineLevel="0" collapsed="false">
      <c r="A42" s="38"/>
      <c r="B42" s="50" t="s">
        <v>18</v>
      </c>
      <c r="C42" s="40" t="s">
        <v>25</v>
      </c>
      <c r="D42" s="40" t="s">
        <v>26</v>
      </c>
      <c r="E42" s="36"/>
      <c r="F42" s="36"/>
    </row>
    <row r="43" customFormat="false" ht="15.6" hidden="false" customHeight="false" outlineLevel="0" collapsed="false">
      <c r="B43" s="31" t="n">
        <v>0</v>
      </c>
      <c r="C43" s="28" t="n">
        <v>1.253</v>
      </c>
      <c r="D43" s="28" t="n">
        <v>2.424</v>
      </c>
      <c r="E43" s="36"/>
      <c r="F43" s="36"/>
    </row>
    <row r="44" customFormat="false" ht="15.6" hidden="false" customHeight="false" outlineLevel="0" collapsed="false">
      <c r="B44" s="31" t="n">
        <v>2.5</v>
      </c>
      <c r="C44" s="31" t="n">
        <v>1.119</v>
      </c>
      <c r="D44" s="31" t="n">
        <v>3.178</v>
      </c>
      <c r="E44" s="36"/>
      <c r="F44" s="36"/>
    </row>
    <row r="45" customFormat="false" ht="15.6" hidden="false" customHeight="false" outlineLevel="0" collapsed="false">
      <c r="B45" s="31" t="n">
        <v>5</v>
      </c>
      <c r="C45" s="31" t="n">
        <v>1.274</v>
      </c>
      <c r="D45" s="31" t="n">
        <v>2.894</v>
      </c>
      <c r="E45" s="36"/>
      <c r="F45" s="36"/>
    </row>
    <row r="46" customFormat="false" ht="15.6" hidden="false" customHeight="false" outlineLevel="0" collapsed="false">
      <c r="B46" s="31" t="n">
        <v>10</v>
      </c>
      <c r="C46" s="31" t="n">
        <v>0.663</v>
      </c>
      <c r="D46" s="31" t="n">
        <v>3.871</v>
      </c>
      <c r="E46" s="36"/>
      <c r="F46" s="36"/>
    </row>
    <row r="47" customFormat="false" ht="15.6" hidden="false" customHeight="false" outlineLevel="0" collapsed="false">
      <c r="B47" s="31" t="n">
        <v>20</v>
      </c>
      <c r="C47" s="31" t="n">
        <v>0.632</v>
      </c>
      <c r="D47" s="31" t="n">
        <v>4.479</v>
      </c>
      <c r="E47" s="36"/>
      <c r="F47" s="36"/>
    </row>
    <row r="48" customFormat="false" ht="15.6" hidden="false" customHeight="false" outlineLevel="0" collapsed="false">
      <c r="B48" s="31" t="n">
        <v>30</v>
      </c>
      <c r="C48" s="31" t="n">
        <v>0.625</v>
      </c>
      <c r="D48" s="31" t="n">
        <v>4.399</v>
      </c>
      <c r="E48" s="36"/>
      <c r="F48" s="36"/>
    </row>
    <row r="49" customFormat="false" ht="15.6" hidden="false" customHeight="false" outlineLevel="0" collapsed="false">
      <c r="B49" s="31" t="n">
        <v>60</v>
      </c>
      <c r="C49" s="31" t="n">
        <v>0.637</v>
      </c>
      <c r="D49" s="31" t="n">
        <v>3.848</v>
      </c>
      <c r="E49" s="36"/>
      <c r="F49" s="36"/>
    </row>
    <row r="50" customFormat="false" ht="15.6" hidden="false" customHeight="false" outlineLevel="0" collapsed="false">
      <c r="B50" s="31" t="n">
        <v>90</v>
      </c>
      <c r="C50" s="31" t="n">
        <v>0.649</v>
      </c>
      <c r="D50" s="31" t="n">
        <v>3.759</v>
      </c>
      <c r="E50" s="36"/>
      <c r="F50" s="36"/>
    </row>
    <row r="51" customFormat="false" ht="15.6" hidden="false" customHeight="false" outlineLevel="0" collapsed="false">
      <c r="B51" s="33" t="n">
        <v>120</v>
      </c>
      <c r="C51" s="33" t="n">
        <v>0.617</v>
      </c>
      <c r="D51" s="33" t="n">
        <v>2.954</v>
      </c>
      <c r="E51" s="36"/>
      <c r="F51" s="36"/>
    </row>
  </sheetData>
  <mergeCells count="4">
    <mergeCell ref="B2:G2"/>
    <mergeCell ref="B15:D15"/>
    <mergeCell ref="B28:D28"/>
    <mergeCell ref="B41:D4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42" activeCellId="0" sqref="F42"/>
    </sheetView>
  </sheetViews>
  <sheetFormatPr defaultColWidth="10.9921875" defaultRowHeight="15.6" zeroHeight="false" outlineLevelRow="0" outlineLevelCol="0"/>
  <cols>
    <col collapsed="false" customWidth="true" hidden="false" outlineLevel="0" max="3" min="3" style="0" width="14.99"/>
    <col collapsed="false" customWidth="true" hidden="false" outlineLevel="0" max="4" min="4" style="0" width="14.09"/>
    <col collapsed="false" customWidth="true" hidden="false" outlineLevel="0" max="5" min="5" style="0" width="14.49"/>
  </cols>
  <sheetData>
    <row r="2" customFormat="false" ht="18" hidden="false" customHeight="false" outlineLevel="0" collapsed="false">
      <c r="B2" s="51" t="s">
        <v>36</v>
      </c>
      <c r="C2" s="51"/>
      <c r="D2" s="51"/>
      <c r="E2" s="51"/>
      <c r="F2" s="51"/>
      <c r="G2" s="51"/>
    </row>
    <row r="3" customFormat="false" ht="40.2" hidden="false" customHeight="false" outlineLevel="0" collapsed="false">
      <c r="B3" s="25" t="s">
        <v>18</v>
      </c>
      <c r="C3" s="26" t="s">
        <v>37</v>
      </c>
      <c r="D3" s="26" t="s">
        <v>38</v>
      </c>
      <c r="E3" s="26" t="s">
        <v>39</v>
      </c>
      <c r="F3" s="27" t="s">
        <v>22</v>
      </c>
      <c r="G3" s="52" t="s">
        <v>23</v>
      </c>
    </row>
    <row r="4" customFormat="false" ht="15.6" hidden="false" customHeight="false" outlineLevel="0" collapsed="false">
      <c r="B4" s="31" t="n">
        <v>0</v>
      </c>
      <c r="C4" s="32" t="n">
        <v>0.336747307081052</v>
      </c>
      <c r="D4" s="32" t="n">
        <v>0.288183092013078</v>
      </c>
      <c r="E4" s="32" t="n">
        <v>0.329647546648238</v>
      </c>
      <c r="F4" s="32" t="n">
        <f aca="false">AVERAGE(C4:E4)</f>
        <v>0.318192648580789</v>
      </c>
      <c r="G4" s="53" t="n">
        <f aca="false">STDEV(C4:E4)</f>
        <v>0.0262303595780508</v>
      </c>
    </row>
    <row r="5" customFormat="false" ht="15.6" hidden="false" customHeight="false" outlineLevel="0" collapsed="false">
      <c r="B5" s="31" t="n">
        <v>2.5</v>
      </c>
      <c r="C5" s="32" t="n">
        <v>0.341666666666667</v>
      </c>
      <c r="D5" s="32" t="n">
        <v>0.292922214435879</v>
      </c>
      <c r="E5" s="32" t="n">
        <v>0.277309562398703</v>
      </c>
      <c r="F5" s="32" t="n">
        <f aca="false">AVERAGE(C5:E5)</f>
        <v>0.30396614783375</v>
      </c>
      <c r="G5" s="53" t="n">
        <f aca="false">STDEV(C5:E5)</f>
        <v>0.0335698609784405</v>
      </c>
    </row>
    <row r="6" customFormat="false" ht="15.6" hidden="false" customHeight="false" outlineLevel="0" collapsed="false">
      <c r="B6" s="31" t="n">
        <v>5</v>
      </c>
      <c r="C6" s="32" t="n">
        <v>0.285505735140772</v>
      </c>
      <c r="D6" s="32" t="n">
        <v>0.247917192628124</v>
      </c>
      <c r="E6" s="32" t="n">
        <v>0.227022375215146</v>
      </c>
      <c r="F6" s="32" t="n">
        <f aca="false">AVERAGE(C6:E6)</f>
        <v>0.253481767661347</v>
      </c>
      <c r="G6" s="53" t="n">
        <f aca="false">STDEV(C6:E6)</f>
        <v>0.029636113417971</v>
      </c>
    </row>
    <row r="7" customFormat="false" ht="15.6" hidden="false" customHeight="false" outlineLevel="0" collapsed="false">
      <c r="B7" s="31" t="n">
        <v>10</v>
      </c>
      <c r="C7" s="32" t="n">
        <v>0.166341549920199</v>
      </c>
      <c r="D7" s="32" t="n">
        <v>0.137502822307519</v>
      </c>
      <c r="E7" s="32" t="n">
        <v>0.141269026851377</v>
      </c>
      <c r="F7" s="32" t="n">
        <f aca="false">AVERAGE(C7:E7)</f>
        <v>0.148371133026365</v>
      </c>
      <c r="G7" s="53" t="n">
        <f aca="false">STDEV(C7:E7)</f>
        <v>0.0156763511912112</v>
      </c>
    </row>
    <row r="8" customFormat="false" ht="15.6" hidden="false" customHeight="false" outlineLevel="0" collapsed="false">
      <c r="B8" s="31" t="n">
        <v>20</v>
      </c>
      <c r="C8" s="32" t="n">
        <v>0.164003673094582</v>
      </c>
      <c r="D8" s="32" t="n">
        <v>0.130337078651685</v>
      </c>
      <c r="E8" s="32" t="n">
        <v>0.125157828282828</v>
      </c>
      <c r="F8" s="32" t="n">
        <f aca="false">AVERAGE(C8:E8)</f>
        <v>0.139832860009699</v>
      </c>
      <c r="G8" s="53" t="n">
        <f aca="false">STDEV(C8:E8)</f>
        <v>0.0210921149362531</v>
      </c>
    </row>
    <row r="9" customFormat="false" ht="15.6" hidden="false" customHeight="false" outlineLevel="0" collapsed="false">
      <c r="B9" s="31" t="n">
        <v>30</v>
      </c>
      <c r="C9" s="32" t="n">
        <v>0.146606486125042</v>
      </c>
      <c r="D9" s="32" t="n">
        <v>0.111430763329497</v>
      </c>
      <c r="E9" s="32" t="n">
        <v>0.126252186357132</v>
      </c>
      <c r="F9" s="32" t="n">
        <f aca="false">AVERAGE(C9:E9)</f>
        <v>0.12809647860389</v>
      </c>
      <c r="G9" s="53" t="n">
        <f aca="false">STDEV(C9:E9)</f>
        <v>0.0176602358128603</v>
      </c>
    </row>
    <row r="10" customFormat="false" ht="15.6" hidden="false" customHeight="false" outlineLevel="0" collapsed="false">
      <c r="B10" s="31" t="n">
        <v>60</v>
      </c>
      <c r="C10" s="32" t="n">
        <v>0.127922172208509</v>
      </c>
      <c r="D10" s="32" t="n">
        <v>0.118348058352168</v>
      </c>
      <c r="E10" s="32" t="n">
        <v>0.130067028407277</v>
      </c>
      <c r="F10" s="32" t="n">
        <f aca="false">AVERAGE(C10:E10)</f>
        <v>0.125445752989318</v>
      </c>
      <c r="G10" s="53" t="n">
        <f aca="false">STDEV(C10:E10)</f>
        <v>0.0062396357185354</v>
      </c>
    </row>
    <row r="11" customFormat="false" ht="15.6" hidden="false" customHeight="false" outlineLevel="0" collapsed="false">
      <c r="B11" s="31" t="n">
        <v>90</v>
      </c>
      <c r="C11" s="32" t="n">
        <v>0.151339608979001</v>
      </c>
      <c r="D11" s="32" t="n">
        <v>0.112003132954768</v>
      </c>
      <c r="E11" s="32" t="n">
        <v>0.120043539107448</v>
      </c>
      <c r="F11" s="32" t="n">
        <f aca="false">AVERAGE(C11:E11)</f>
        <v>0.127795427013739</v>
      </c>
      <c r="G11" s="53" t="n">
        <f aca="false">STDEV(C11:E11)</f>
        <v>0.0207824062871707</v>
      </c>
    </row>
    <row r="12" customFormat="false" ht="15.6" hidden="false" customHeight="false" outlineLevel="0" collapsed="false">
      <c r="B12" s="33" t="n">
        <v>120</v>
      </c>
      <c r="C12" s="34" t="n">
        <v>0.139851024208566</v>
      </c>
      <c r="D12" s="34" t="n">
        <v>0.131777108433735</v>
      </c>
      <c r="E12" s="34" t="n">
        <v>0.111393161116918</v>
      </c>
      <c r="F12" s="34" t="n">
        <f aca="false">AVERAGE(C12:E12)</f>
        <v>0.127673764586406</v>
      </c>
      <c r="G12" s="54" t="n">
        <f aca="false">STDEV(C12:E12)</f>
        <v>0.0146659662478407</v>
      </c>
    </row>
    <row r="13" customFormat="false" ht="15.6" hidden="false" customHeight="false" outlineLevel="0" collapsed="false">
      <c r="B13" s="36"/>
      <c r="C13" s="36"/>
      <c r="D13" s="36"/>
      <c r="E13" s="36"/>
      <c r="F13" s="36"/>
      <c r="G13" s="36"/>
    </row>
    <row r="14" customFormat="false" ht="15.6" hidden="false" customHeight="false" outlineLevel="0" collapsed="false">
      <c r="B14" s="36"/>
      <c r="C14" s="36"/>
      <c r="D14" s="36"/>
      <c r="E14" s="36"/>
      <c r="F14" s="36"/>
      <c r="G14" s="36"/>
    </row>
    <row r="15" customFormat="false" ht="15.6" hidden="false" customHeight="false" outlineLevel="0" collapsed="false">
      <c r="B15" s="37" t="s">
        <v>40</v>
      </c>
      <c r="C15" s="37"/>
      <c r="D15" s="37"/>
      <c r="E15" s="36"/>
      <c r="F15" s="36"/>
      <c r="G15" s="36"/>
    </row>
    <row r="16" customFormat="false" ht="52.8" hidden="false" customHeight="false" outlineLevel="0" collapsed="false">
      <c r="A16" s="46"/>
      <c r="B16" s="25" t="s">
        <v>18</v>
      </c>
      <c r="C16" s="40" t="s">
        <v>25</v>
      </c>
      <c r="D16" s="40" t="s">
        <v>26</v>
      </c>
      <c r="E16" s="36"/>
      <c r="F16" s="36"/>
      <c r="G16" s="36"/>
    </row>
    <row r="17" customFormat="false" ht="15.6" hidden="false" customHeight="false" outlineLevel="0" collapsed="false">
      <c r="B17" s="31" t="n">
        <v>0</v>
      </c>
      <c r="C17" s="31" t="n">
        <v>1.907</v>
      </c>
      <c r="D17" s="31" t="n">
        <v>3.756</v>
      </c>
      <c r="E17" s="36"/>
      <c r="F17" s="36"/>
      <c r="G17" s="36"/>
    </row>
    <row r="18" customFormat="false" ht="15.6" hidden="false" customHeight="false" outlineLevel="0" collapsed="false">
      <c r="B18" s="31" t="n">
        <v>2.5</v>
      </c>
      <c r="C18" s="31" t="n">
        <v>1.64</v>
      </c>
      <c r="D18" s="31" t="n">
        <v>3.16</v>
      </c>
      <c r="E18" s="36"/>
      <c r="F18" s="36"/>
      <c r="G18" s="36"/>
    </row>
    <row r="19" customFormat="false" ht="15.6" hidden="false" customHeight="false" outlineLevel="0" collapsed="false">
      <c r="B19" s="31" t="n">
        <v>5</v>
      </c>
      <c r="C19" s="31" t="n">
        <v>1.369</v>
      </c>
      <c r="D19" s="31" t="n">
        <v>3.426</v>
      </c>
      <c r="E19" s="36"/>
      <c r="F19" s="36"/>
      <c r="G19" s="36"/>
    </row>
    <row r="20" customFormat="false" ht="15.6" hidden="false" customHeight="false" outlineLevel="0" collapsed="false">
      <c r="B20" s="31" t="n">
        <v>10</v>
      </c>
      <c r="C20" s="31" t="n">
        <v>0.938</v>
      </c>
      <c r="D20" s="31" t="n">
        <v>4.701</v>
      </c>
      <c r="E20" s="36"/>
      <c r="F20" s="36"/>
      <c r="G20" s="36"/>
    </row>
    <row r="21" customFormat="false" ht="15.6" hidden="false" customHeight="false" outlineLevel="0" collapsed="false">
      <c r="B21" s="31" t="n">
        <v>20</v>
      </c>
      <c r="C21" s="31" t="n">
        <v>0.893</v>
      </c>
      <c r="D21" s="31" t="n">
        <v>4.552</v>
      </c>
      <c r="E21" s="36"/>
      <c r="F21" s="36"/>
      <c r="G21" s="36"/>
    </row>
    <row r="22" customFormat="false" ht="15.6" hidden="false" customHeight="false" outlineLevel="0" collapsed="false">
      <c r="B22" s="31" t="n">
        <v>30</v>
      </c>
      <c r="C22" s="31" t="n">
        <v>0.877</v>
      </c>
      <c r="D22" s="31" t="n">
        <v>5.105</v>
      </c>
      <c r="E22" s="36"/>
      <c r="F22" s="36"/>
      <c r="G22" s="36"/>
    </row>
    <row r="23" customFormat="false" ht="15.6" hidden="false" customHeight="false" outlineLevel="0" collapsed="false">
      <c r="B23" s="31" t="n">
        <v>60</v>
      </c>
      <c r="C23" s="31" t="n">
        <v>0.881</v>
      </c>
      <c r="D23" s="31" t="n">
        <v>6.006</v>
      </c>
      <c r="E23" s="36"/>
      <c r="F23" s="36"/>
      <c r="G23" s="36"/>
    </row>
    <row r="24" customFormat="false" ht="15.6" hidden="false" customHeight="false" outlineLevel="0" collapsed="false">
      <c r="B24" s="31" t="n">
        <v>90</v>
      </c>
      <c r="C24" s="31" t="n">
        <v>0.836</v>
      </c>
      <c r="D24" s="31" t="n">
        <v>4.688</v>
      </c>
      <c r="E24" s="36"/>
      <c r="F24" s="36"/>
      <c r="G24" s="36"/>
    </row>
    <row r="25" customFormat="false" ht="15.6" hidden="false" customHeight="false" outlineLevel="0" collapsed="false">
      <c r="B25" s="33" t="n">
        <v>120</v>
      </c>
      <c r="C25" s="33" t="n">
        <v>0.751</v>
      </c>
      <c r="D25" s="33" t="n">
        <v>4.619</v>
      </c>
      <c r="E25" s="36"/>
      <c r="F25" s="36"/>
      <c r="G25" s="36"/>
    </row>
    <row r="26" customFormat="false" ht="15.6" hidden="false" customHeight="false" outlineLevel="0" collapsed="false">
      <c r="B26" s="36"/>
      <c r="C26" s="36"/>
      <c r="D26" s="36"/>
      <c r="E26" s="36"/>
      <c r="F26" s="36"/>
      <c r="G26" s="36"/>
    </row>
    <row r="27" customFormat="false" ht="15.6" hidden="false" customHeight="false" outlineLevel="0" collapsed="false">
      <c r="B27" s="36"/>
      <c r="C27" s="36"/>
      <c r="D27" s="36"/>
      <c r="E27" s="36"/>
      <c r="F27" s="36"/>
      <c r="G27" s="36"/>
    </row>
    <row r="28" customFormat="false" ht="15.6" hidden="false" customHeight="false" outlineLevel="0" collapsed="false">
      <c r="B28" s="37" t="s">
        <v>41</v>
      </c>
      <c r="C28" s="37"/>
      <c r="D28" s="37"/>
      <c r="E28" s="36"/>
      <c r="F28" s="36"/>
      <c r="G28" s="36"/>
    </row>
    <row r="29" customFormat="false" ht="52.8" hidden="false" customHeight="false" outlineLevel="0" collapsed="false">
      <c r="A29" s="46"/>
      <c r="B29" s="25" t="s">
        <v>18</v>
      </c>
      <c r="C29" s="40" t="s">
        <v>25</v>
      </c>
      <c r="D29" s="40" t="s">
        <v>26</v>
      </c>
      <c r="E29" s="36"/>
      <c r="F29" s="36"/>
      <c r="G29" s="36"/>
    </row>
    <row r="30" customFormat="false" ht="15.6" hidden="false" customHeight="false" outlineLevel="0" collapsed="false">
      <c r="B30" s="31" t="n">
        <v>0</v>
      </c>
      <c r="C30" s="31" t="n">
        <v>1.234</v>
      </c>
      <c r="D30" s="31" t="n">
        <v>3.048</v>
      </c>
      <c r="E30" s="36"/>
      <c r="F30" s="36"/>
      <c r="G30" s="36"/>
    </row>
    <row r="31" customFormat="false" ht="15.6" hidden="false" customHeight="false" outlineLevel="0" collapsed="false">
      <c r="B31" s="31" t="n">
        <v>2.5</v>
      </c>
      <c r="C31" s="31" t="n">
        <v>1.254</v>
      </c>
      <c r="D31" s="31" t="n">
        <v>3.027</v>
      </c>
      <c r="E31" s="36"/>
      <c r="F31" s="36"/>
      <c r="G31" s="36"/>
    </row>
    <row r="32" customFormat="false" ht="15.6" hidden="false" customHeight="false" outlineLevel="0" collapsed="false">
      <c r="B32" s="31" t="n">
        <v>5</v>
      </c>
      <c r="C32" s="31" t="n">
        <v>0.982</v>
      </c>
      <c r="D32" s="31" t="n">
        <v>2.979</v>
      </c>
      <c r="E32" s="36"/>
      <c r="F32" s="36"/>
      <c r="G32" s="36"/>
    </row>
    <row r="33" customFormat="false" ht="15.6" hidden="false" customHeight="false" outlineLevel="0" collapsed="false">
      <c r="B33" s="31" t="n">
        <v>10</v>
      </c>
      <c r="C33" s="31" t="n">
        <v>0.609</v>
      </c>
      <c r="D33" s="31" t="n">
        <v>3.82</v>
      </c>
      <c r="E33" s="36"/>
      <c r="F33" s="36"/>
      <c r="G33" s="36"/>
    </row>
    <row r="34" customFormat="false" ht="15.6" hidden="false" customHeight="false" outlineLevel="0" collapsed="false">
      <c r="B34" s="31" t="n">
        <v>20</v>
      </c>
      <c r="C34" s="31" t="n">
        <v>0.58</v>
      </c>
      <c r="D34" s="31" t="n">
        <v>3.87</v>
      </c>
      <c r="E34" s="36"/>
      <c r="F34" s="36"/>
      <c r="G34" s="36"/>
    </row>
    <row r="35" customFormat="false" ht="15.6" hidden="false" customHeight="false" outlineLevel="0" collapsed="false">
      <c r="B35" s="31" t="n">
        <v>30</v>
      </c>
      <c r="C35" s="31" t="n">
        <v>0.581</v>
      </c>
      <c r="D35" s="31" t="n">
        <v>4.633</v>
      </c>
      <c r="E35" s="36"/>
      <c r="F35" s="36"/>
      <c r="G35" s="36"/>
    </row>
    <row r="36" customFormat="false" ht="15.6" hidden="false" customHeight="false" outlineLevel="0" collapsed="false">
      <c r="B36" s="31" t="n">
        <v>60</v>
      </c>
      <c r="C36" s="31" t="n">
        <v>0.576</v>
      </c>
      <c r="D36" s="31" t="n">
        <v>4.291</v>
      </c>
      <c r="E36" s="36"/>
      <c r="F36" s="36"/>
      <c r="G36" s="36"/>
    </row>
    <row r="37" customFormat="false" ht="15.6" hidden="false" customHeight="false" outlineLevel="0" collapsed="false">
      <c r="B37" s="31" t="n">
        <v>90</v>
      </c>
      <c r="C37" s="31" t="n">
        <v>0.572</v>
      </c>
      <c r="D37" s="31" t="n">
        <v>4.535</v>
      </c>
      <c r="E37" s="36"/>
      <c r="F37" s="36"/>
      <c r="G37" s="36"/>
    </row>
    <row r="38" customFormat="false" ht="15.6" hidden="false" customHeight="false" outlineLevel="0" collapsed="false">
      <c r="B38" s="33" t="n">
        <v>120</v>
      </c>
      <c r="C38" s="33" t="n">
        <v>0.525</v>
      </c>
      <c r="D38" s="33" t="n">
        <v>3.459</v>
      </c>
      <c r="E38" s="36"/>
      <c r="F38" s="36"/>
      <c r="G38" s="36"/>
    </row>
    <row r="39" customFormat="false" ht="15.6" hidden="false" customHeight="false" outlineLevel="0" collapsed="false">
      <c r="B39" s="36"/>
      <c r="C39" s="36"/>
      <c r="D39" s="36"/>
      <c r="E39" s="36"/>
      <c r="F39" s="36"/>
      <c r="G39" s="36"/>
    </row>
    <row r="40" customFormat="false" ht="15.6" hidden="false" customHeight="false" outlineLevel="0" collapsed="false">
      <c r="B40" s="36"/>
      <c r="C40" s="36"/>
      <c r="D40" s="36"/>
      <c r="E40" s="36"/>
      <c r="F40" s="36"/>
      <c r="G40" s="36"/>
    </row>
    <row r="41" customFormat="false" ht="15.6" hidden="false" customHeight="false" outlineLevel="0" collapsed="false">
      <c r="B41" s="37" t="s">
        <v>42</v>
      </c>
      <c r="C41" s="37"/>
      <c r="D41" s="37"/>
      <c r="E41" s="36"/>
      <c r="F41" s="36"/>
      <c r="G41" s="36"/>
    </row>
    <row r="42" customFormat="false" ht="52.8" hidden="false" customHeight="false" outlineLevel="0" collapsed="false">
      <c r="A42" s="38"/>
      <c r="B42" s="25" t="s">
        <v>18</v>
      </c>
      <c r="C42" s="40" t="s">
        <v>25</v>
      </c>
      <c r="D42" s="40" t="s">
        <v>26</v>
      </c>
      <c r="E42" s="36"/>
      <c r="F42" s="36"/>
      <c r="G42" s="36"/>
    </row>
    <row r="43" customFormat="false" ht="15.6" hidden="false" customHeight="false" outlineLevel="0" collapsed="false">
      <c r="B43" s="31" t="n">
        <v>0</v>
      </c>
      <c r="C43" s="31" t="n">
        <v>2.385</v>
      </c>
      <c r="D43" s="31" t="n">
        <v>4.85</v>
      </c>
      <c r="E43" s="36"/>
      <c r="F43" s="36"/>
      <c r="G43" s="36"/>
    </row>
    <row r="44" customFormat="false" ht="15.6" hidden="false" customHeight="false" outlineLevel="0" collapsed="false">
      <c r="B44" s="31" t="n">
        <v>2.5</v>
      </c>
      <c r="C44" s="31" t="n">
        <v>1.711</v>
      </c>
      <c r="D44" s="31" t="n">
        <v>4.459</v>
      </c>
      <c r="E44" s="36"/>
      <c r="F44" s="36"/>
      <c r="G44" s="36"/>
    </row>
    <row r="45" customFormat="false" ht="15.6" hidden="false" customHeight="false" outlineLevel="0" collapsed="false">
      <c r="B45" s="31" t="n">
        <v>5</v>
      </c>
      <c r="C45" s="31" t="n">
        <v>1.319</v>
      </c>
      <c r="D45" s="31" t="n">
        <v>4.491</v>
      </c>
      <c r="E45" s="36"/>
      <c r="F45" s="36"/>
      <c r="G45" s="36"/>
    </row>
    <row r="46" customFormat="false" ht="15.6" hidden="false" customHeight="false" outlineLevel="0" collapsed="false">
      <c r="B46" s="31" t="n">
        <v>10</v>
      </c>
      <c r="C46" s="31" t="n">
        <v>0.826</v>
      </c>
      <c r="D46" s="31" t="n">
        <v>5.021</v>
      </c>
      <c r="E46" s="36"/>
      <c r="F46" s="36"/>
      <c r="G46" s="36"/>
    </row>
    <row r="47" customFormat="false" ht="15.6" hidden="false" customHeight="false" outlineLevel="0" collapsed="false">
      <c r="B47" s="31" t="n">
        <v>20</v>
      </c>
      <c r="C47" s="31" t="n">
        <v>0.793</v>
      </c>
      <c r="D47" s="31" t="n">
        <v>5.543</v>
      </c>
      <c r="E47" s="36"/>
      <c r="F47" s="36"/>
      <c r="G47" s="36"/>
    </row>
    <row r="48" customFormat="false" ht="15.6" hidden="false" customHeight="false" outlineLevel="0" collapsed="false">
      <c r="B48" s="31" t="n">
        <v>30</v>
      </c>
      <c r="C48" s="31" t="n">
        <v>0.794</v>
      </c>
      <c r="D48" s="31" t="n">
        <v>5.495</v>
      </c>
      <c r="E48" s="36"/>
      <c r="F48" s="36"/>
      <c r="G48" s="36"/>
    </row>
    <row r="49" customFormat="false" ht="15.6" hidden="false" customHeight="false" outlineLevel="0" collapsed="false">
      <c r="B49" s="31" t="n">
        <v>60</v>
      </c>
      <c r="C49" s="31" t="n">
        <v>0.815</v>
      </c>
      <c r="D49" s="31" t="n">
        <v>5.451</v>
      </c>
      <c r="E49" s="36"/>
      <c r="F49" s="36"/>
      <c r="G49" s="36"/>
    </row>
    <row r="50" customFormat="false" ht="15.6" hidden="false" customHeight="false" outlineLevel="0" collapsed="false">
      <c r="B50" s="31" t="n">
        <v>90</v>
      </c>
      <c r="C50" s="31" t="n">
        <v>0.772</v>
      </c>
      <c r="D50" s="31" t="n">
        <v>5.659</v>
      </c>
      <c r="E50" s="36"/>
      <c r="F50" s="36"/>
      <c r="G50" s="36"/>
    </row>
    <row r="51" customFormat="false" ht="15.6" hidden="false" customHeight="false" outlineLevel="0" collapsed="false">
      <c r="B51" s="33" t="n">
        <v>120</v>
      </c>
      <c r="C51" s="33" t="n">
        <v>0.746</v>
      </c>
      <c r="D51" s="33" t="n">
        <v>5.951</v>
      </c>
      <c r="E51" s="36"/>
      <c r="F51" s="36"/>
      <c r="G51" s="36"/>
    </row>
  </sheetData>
  <mergeCells count="4">
    <mergeCell ref="B2:G2"/>
    <mergeCell ref="B15:D15"/>
    <mergeCell ref="B28:D28"/>
    <mergeCell ref="B41:D4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2-05T08:54:13Z</dcterms:created>
  <dc:creator>Daniele Stracka</dc:creator>
  <dc:description/>
  <dc:language>en-US</dc:language>
  <cp:lastModifiedBy>Ana Paula Oliveira</cp:lastModifiedBy>
  <dcterms:modified xsi:type="dcterms:W3CDTF">2015-02-27T20:01:22Z</dcterms:modified>
  <cp:revision>0</cp:revision>
  <dc:subject/>
  <dc:title/>
</cp:coreProperties>
</file>